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filterPrivacy="1" defaultThemeVersion="166925"/>
  <xr:revisionPtr revIDLastSave="19" documentId="8_{535A94C4-AD02-4811-90F6-CC99F49826B7}" xr6:coauthVersionLast="47" xr6:coauthVersionMax="47" xr10:uidLastSave="{B196438D-CEE3-40ED-B4FD-518CBC651306}"/>
  <bookViews>
    <workbookView xWindow="-120" yWindow="-120" windowWidth="29040" windowHeight="15720" xr2:uid="{793A44F6-2254-44E3-AEA4-2156680D08D7}"/>
  </bookViews>
  <sheets>
    <sheet name="Sequencing" sheetId="3" r:id="rId1"/>
    <sheet name="Mutations" sheetId="6" r:id="rId2"/>
    <sheet name="EOP_PlaqueAssays" sheetId="7" r:id="rId3"/>
    <sheet name="SpotAssay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84" i="7" l="1"/>
  <c r="F84" i="7"/>
  <c r="H84" i="7" s="1"/>
  <c r="G83" i="7"/>
  <c r="F83" i="7"/>
  <c r="H83" i="7" s="1"/>
  <c r="G82" i="7"/>
  <c r="F82" i="7"/>
  <c r="G81" i="7"/>
  <c r="F81" i="7"/>
  <c r="H81" i="7" s="1"/>
  <c r="G80" i="7"/>
  <c r="F80" i="7"/>
  <c r="G79" i="7"/>
  <c r="H79" i="7" s="1"/>
  <c r="F79" i="7"/>
  <c r="G78" i="7"/>
  <c r="F78" i="7"/>
  <c r="G77" i="7"/>
  <c r="F77" i="7"/>
  <c r="H77" i="7" s="1"/>
  <c r="G76" i="7"/>
  <c r="F76" i="7"/>
  <c r="H76" i="7" s="1"/>
  <c r="G75" i="7"/>
  <c r="F75" i="7"/>
  <c r="G74" i="7"/>
  <c r="F74" i="7"/>
  <c r="H74" i="7" s="1"/>
  <c r="G73" i="7"/>
  <c r="F73" i="7"/>
  <c r="G72" i="7"/>
  <c r="F72" i="7"/>
  <c r="G71" i="7"/>
  <c r="H71" i="7" s="1"/>
  <c r="F71" i="7"/>
  <c r="G70" i="7"/>
  <c r="F70" i="7"/>
  <c r="G69" i="7"/>
  <c r="F69" i="7"/>
  <c r="G68" i="7"/>
  <c r="F68" i="7"/>
  <c r="G67" i="7"/>
  <c r="F67" i="7"/>
  <c r="H67" i="7" s="1"/>
  <c r="G66" i="7"/>
  <c r="F66" i="7"/>
  <c r="H66" i="7" s="1"/>
  <c r="G65" i="7"/>
  <c r="F65" i="7"/>
  <c r="G64" i="7"/>
  <c r="H64" i="7" s="1"/>
  <c r="F64" i="7"/>
  <c r="G63" i="7"/>
  <c r="H63" i="7" s="1"/>
  <c r="F63" i="7"/>
  <c r="G62" i="7"/>
  <c r="F62" i="7"/>
  <c r="G61" i="7"/>
  <c r="F61" i="7"/>
  <c r="G60" i="7"/>
  <c r="F60" i="7"/>
  <c r="H60" i="7" s="1"/>
  <c r="G59" i="7"/>
  <c r="F59" i="7"/>
  <c r="G58" i="7"/>
  <c r="F58" i="7"/>
  <c r="G57" i="7"/>
  <c r="H57" i="7" s="1"/>
  <c r="F57" i="7"/>
  <c r="G56" i="7"/>
  <c r="F56" i="7"/>
  <c r="G55" i="7"/>
  <c r="F55" i="7"/>
  <c r="H55" i="7" s="1"/>
  <c r="G54" i="7"/>
  <c r="F54" i="7"/>
  <c r="G53" i="7"/>
  <c r="F53" i="7"/>
  <c r="G52" i="7"/>
  <c r="F52" i="7"/>
  <c r="G51" i="7"/>
  <c r="F51" i="7"/>
  <c r="G50" i="7"/>
  <c r="F50" i="7"/>
  <c r="G49" i="7"/>
  <c r="F49" i="7"/>
  <c r="H49" i="7" s="1"/>
  <c r="G48" i="7"/>
  <c r="F48" i="7"/>
  <c r="H48" i="7" s="1"/>
  <c r="G47" i="7"/>
  <c r="F47" i="7"/>
  <c r="G46" i="7"/>
  <c r="F46" i="7"/>
  <c r="G45" i="7"/>
  <c r="F45" i="7"/>
  <c r="G44" i="7"/>
  <c r="F44" i="7"/>
  <c r="G43" i="7"/>
  <c r="F43" i="7"/>
  <c r="G42" i="7"/>
  <c r="F42" i="7"/>
  <c r="G41" i="7"/>
  <c r="F41" i="7"/>
  <c r="G40" i="7"/>
  <c r="F40" i="7"/>
  <c r="G39" i="7"/>
  <c r="F39" i="7"/>
  <c r="H39" i="7" s="1"/>
  <c r="G38" i="7"/>
  <c r="F38" i="7"/>
  <c r="G37" i="7"/>
  <c r="F37" i="7"/>
  <c r="H37" i="7" s="1"/>
  <c r="G36" i="7"/>
  <c r="F36" i="7"/>
  <c r="G35" i="7"/>
  <c r="H35" i="7" s="1"/>
  <c r="F35" i="7"/>
  <c r="G34" i="7"/>
  <c r="F34" i="7"/>
  <c r="G33" i="7"/>
  <c r="F33" i="7"/>
  <c r="G32" i="7"/>
  <c r="F32" i="7"/>
  <c r="G31" i="7"/>
  <c r="F31" i="7"/>
  <c r="H31" i="7" s="1"/>
  <c r="G30" i="7"/>
  <c r="F30" i="7"/>
  <c r="G29" i="7"/>
  <c r="F29" i="7"/>
  <c r="G28" i="7"/>
  <c r="F28" i="7"/>
  <c r="G27" i="7"/>
  <c r="F27" i="7"/>
  <c r="H27" i="7" s="1"/>
  <c r="H26" i="7"/>
  <c r="G26" i="7"/>
  <c r="F26" i="7"/>
  <c r="G25" i="7"/>
  <c r="F25" i="7"/>
  <c r="G24" i="7"/>
  <c r="F24" i="7"/>
  <c r="G23" i="7"/>
  <c r="F23" i="7"/>
  <c r="G22" i="7"/>
  <c r="F22" i="7"/>
  <c r="G21" i="7"/>
  <c r="F21" i="7"/>
  <c r="H21" i="7" s="1"/>
  <c r="G20" i="7"/>
  <c r="F20" i="7"/>
  <c r="H20" i="7" s="1"/>
  <c r="G19" i="7"/>
  <c r="F19" i="7"/>
  <c r="H19" i="7" s="1"/>
  <c r="G18" i="7"/>
  <c r="F18" i="7"/>
  <c r="G17" i="7"/>
  <c r="E17" i="7"/>
  <c r="F17" i="7" s="1"/>
  <c r="G16" i="7"/>
  <c r="F16" i="7"/>
  <c r="H16" i="7" s="1"/>
  <c r="G15" i="7"/>
  <c r="F15" i="7"/>
  <c r="G14" i="7"/>
  <c r="F14" i="7"/>
  <c r="H14" i="7" s="1"/>
  <c r="G13" i="7"/>
  <c r="F13" i="7"/>
  <c r="H13" i="7" s="1"/>
  <c r="G12" i="7"/>
  <c r="F12" i="7"/>
  <c r="G11" i="7"/>
  <c r="F11" i="7"/>
  <c r="G10" i="7"/>
  <c r="F10" i="7"/>
  <c r="G9" i="7"/>
  <c r="F9" i="7"/>
  <c r="G8" i="7"/>
  <c r="F8" i="7"/>
  <c r="G7" i="7"/>
  <c r="F7" i="7"/>
  <c r="G6" i="7"/>
  <c r="F6" i="7"/>
  <c r="G5" i="7"/>
  <c r="F5" i="7"/>
  <c r="G4" i="7"/>
  <c r="F4" i="7"/>
  <c r="H4" i="7" s="1"/>
  <c r="G3" i="7"/>
  <c r="F3" i="7"/>
  <c r="G2" i="7"/>
  <c r="F2" i="7"/>
  <c r="I11" i="6"/>
  <c r="F17" i="5"/>
  <c r="F14" i="5"/>
  <c r="F11" i="5"/>
  <c r="F2" i="5"/>
  <c r="D2" i="5"/>
  <c r="D17" i="5"/>
  <c r="D14" i="5"/>
  <c r="D11" i="5"/>
  <c r="H43" i="7" l="1"/>
  <c r="H7" i="7"/>
  <c r="H2" i="7"/>
  <c r="H32" i="7"/>
  <c r="H62" i="7"/>
  <c r="H51" i="7"/>
  <c r="H69" i="7"/>
  <c r="H17" i="7"/>
  <c r="H34" i="7"/>
  <c r="H40" i="7"/>
  <c r="H52" i="7"/>
  <c r="H58" i="7"/>
  <c r="H70" i="7"/>
  <c r="H10" i="7"/>
  <c r="H6" i="7"/>
  <c r="H18" i="7"/>
  <c r="H23" i="7"/>
  <c r="H47" i="7"/>
  <c r="H53" i="7"/>
  <c r="H59" i="7"/>
  <c r="H8" i="7"/>
  <c r="H42" i="7"/>
  <c r="H54" i="7"/>
  <c r="H5" i="7"/>
  <c r="H11" i="7"/>
  <c r="H24" i="7"/>
  <c r="H41" i="7"/>
  <c r="H44" i="7"/>
  <c r="H65" i="7"/>
  <c r="H72" i="7"/>
  <c r="H30" i="7"/>
  <c r="H80" i="7"/>
  <c r="H12" i="7"/>
  <c r="H15" i="7"/>
  <c r="H25" i="7"/>
  <c r="H28" i="7"/>
  <c r="O3" i="7" s="1"/>
  <c r="H38" i="7"/>
  <c r="H45" i="7"/>
  <c r="H73" i="7"/>
  <c r="H78" i="7"/>
  <c r="H9" i="7"/>
  <c r="H22" i="7"/>
  <c r="H29" i="7"/>
  <c r="H56" i="7"/>
  <c r="H3" i="7"/>
  <c r="H33" i="7"/>
  <c r="H36" i="7"/>
  <c r="H46" i="7"/>
  <c r="H50" i="7"/>
  <c r="H61" i="7"/>
  <c r="H68" i="7"/>
  <c r="H75" i="7"/>
  <c r="H82" i="7"/>
  <c r="O8" i="7" s="1"/>
  <c r="G6" i="3"/>
  <c r="H6" i="3"/>
  <c r="H3" i="3"/>
  <c r="H2" i="3"/>
  <c r="G3" i="3"/>
  <c r="G2" i="3"/>
  <c r="O6" i="7" l="1"/>
  <c r="O4" i="7"/>
  <c r="O2" i="7"/>
  <c r="O7" i="7"/>
  <c r="O5" i="7"/>
  <c r="P4" i="7"/>
  <c r="P2" i="7"/>
  <c r="P7" i="7"/>
  <c r="P5" i="7" l="1"/>
</calcChain>
</file>

<file path=xl/sharedStrings.xml><?xml version="1.0" encoding="utf-8"?>
<sst xmlns="http://schemas.openxmlformats.org/spreadsheetml/2006/main" count="323" uniqueCount="127">
  <si>
    <t>WT</t>
  </si>
  <si>
    <t>TR5</t>
  </si>
  <si>
    <t>TR7</t>
  </si>
  <si>
    <t>ISO24A</t>
  </si>
  <si>
    <t>Type</t>
  </si>
  <si>
    <t>Locus</t>
  </si>
  <si>
    <t>Variant</t>
  </si>
  <si>
    <t>Frequency</t>
  </si>
  <si>
    <t>Qual</t>
  </si>
  <si>
    <t>CDS</t>
  </si>
  <si>
    <t>Effect</t>
  </si>
  <si>
    <t>CDS_accession</t>
  </si>
  <si>
    <t>X</t>
  </si>
  <si>
    <t>SNP (transition)</t>
  </si>
  <si>
    <t>Amino acid change</t>
  </si>
  <si>
    <t>glucarate dehydratase</t>
  </si>
  <si>
    <t>AQZ76104.1</t>
  </si>
  <si>
    <t>Insertion</t>
  </si>
  <si>
    <t>Truncation</t>
  </si>
  <si>
    <t>pyruvate kinase</t>
  </si>
  <si>
    <t>AQZ77308.1</t>
  </si>
  <si>
    <t>Deletion</t>
  </si>
  <si>
    <t>arcR_1</t>
  </si>
  <si>
    <t>Start codon loss</t>
  </si>
  <si>
    <t>AQZ78728.1</t>
  </si>
  <si>
    <t>AAC TTG TTC GCA CCT TCC</t>
  </si>
  <si>
    <t>AQZ76922.1</t>
  </si>
  <si>
    <t>AQZ80000.1</t>
  </si>
  <si>
    <t>SNP (transversion)</t>
  </si>
  <si>
    <t>Substitution</t>
  </si>
  <si>
    <t>AQZ76732.1</t>
  </si>
  <si>
    <t>AQZ75446.1</t>
  </si>
  <si>
    <t>Strain</t>
  </si>
  <si>
    <t>Wildtype</t>
  </si>
  <si>
    <t>Raw Hifi Reads</t>
  </si>
  <si>
    <t>Total Length (nt)</t>
  </si>
  <si>
    <t>Number of Reads</t>
  </si>
  <si>
    <t>Longest Read (nt)</t>
  </si>
  <si>
    <t>Shortest Read (nt)</t>
  </si>
  <si>
    <t>Mean Read Length (nt)</t>
  </si>
  <si>
    <t>Genome size (bp)</t>
  </si>
  <si>
    <t>Minimap2 Alignment</t>
  </si>
  <si>
    <t>Number of Output Reads</t>
  </si>
  <si>
    <t>Note: Number of output reads is not the same as input reads. "This may be due to Minimap2 either mapping reads to multiple locations, or splitting long reads and mapping those split reads to different regions of the reference sequence(s)."</t>
  </si>
  <si>
    <t>Mean</t>
  </si>
  <si>
    <t>S.D.</t>
  </si>
  <si>
    <t>-</t>
  </si>
  <si>
    <t>Reference Sequence (accession no. CP019944)</t>
  </si>
  <si>
    <t>Sequencing Coverage (x)</t>
  </si>
  <si>
    <t>Size (nt)</t>
  </si>
  <si>
    <t>hybrid sensory kinase</t>
  </si>
  <si>
    <t>homolog of membrane protein IgaA</t>
  </si>
  <si>
    <t>disulfide isomerase I</t>
  </si>
  <si>
    <t>WT_TR5assay</t>
  </si>
  <si>
    <t>WT_TR7assay</t>
  </si>
  <si>
    <t>WT_ISO24Aassay</t>
  </si>
  <si>
    <t>Experiment</t>
  </si>
  <si>
    <t>PFU_BeforeAssay</t>
  </si>
  <si>
    <t>PFU_AfterAssay</t>
  </si>
  <si>
    <t>AvePFU_BeforeAssay</t>
  </si>
  <si>
    <t>AvePFU_AfterAssay</t>
  </si>
  <si>
    <t>Coverage</t>
  </si>
  <si>
    <t>RawFrequency</t>
  </si>
  <si>
    <t>AveQual</t>
  </si>
  <si>
    <t>CDS_nt</t>
  </si>
  <si>
    <t>CDS_aa</t>
  </si>
  <si>
    <t>CDS_CodonNo</t>
  </si>
  <si>
    <t>CDS_Position</t>
  </si>
  <si>
    <t>CDS_PositionWithinCodon</t>
  </si>
  <si>
    <t>CDS_name</t>
  </si>
  <si>
    <t>Notes</t>
  </si>
  <si>
    <t>150 - 265</t>
  </si>
  <si>
    <t>0.981 - 0.983</t>
  </si>
  <si>
    <t>147 - 260</t>
  </si>
  <si>
    <t>58 - 59</t>
  </si>
  <si>
    <t>+ TTA GGGAAGGTGCGAACAAGTTCCTGATATGAGATCATCATATTCATCCGGAGCGCATCCCAGAGGGACATCATGAGCCATCAACTCACCTTCGCCGATAGTGAATTCAGCACTAAGCGCCGTCAGACCCGAAAAGAGATTTTCCTCTCCCGCATGGAGCAGATTCTGCCATGGCAGAATATGACCGCTGTCATCGAGCCGTTTTATCCCAAGGCGGGCAATGGCCGACGGCCCTATCCGCTGGAGACCATGCTGCGTATTCACTGCATGCAGCATTGGTACAACCTGAGCGACGGTGCCATGGAAGATGCCCTGTACGAAATCGCCTCCATGCGCCTGTTTGCCCGATTATCCCTGGATAGCGCCCTGCCGGATCGCACCACCATCATGAATTTCCGCCACCTGCTCGAGCAGCATCAACTGGCCCGTCAATTGTTCAAGACCATCAATCGCTGGCTGGCCGAAGCAGGCGTCATGATGACCCAAGGCACTTTGGTGGATGCCACCATCATTGAGGCACCCAGCTCTACCAAGAACAAAGAGCAGCAACGCGATCCGGAGATGCATCAGACCAAGAAAGGCAATCAGTGGCACTTTGGCATGAAGGCCCACATTGGTGTCGATGCCAAGAGTGGCCTGACCCACAGCCTAGTCACCACCGCGGCCAACGAGCATGACCTCAATCAGCTGGGTAATCTGCTTCATGGAGAGGAGCAATTTGTCTCAGCCGATGCCGGCTACCAAGGAGCGCCACAGCGCGAGGAGCTGGCCGAGGTGGATGTGGACTGGCTGATCGCCGAGCGTCCCGGCAAGGTAAAAACCTTGAAGCAGCATCCGCGCAAGAACAAAACGGCCATCAACATCGAATACATGAAAGCCAGCATCCGTGCCAAGGTAGAGCACCCGTTTCGCATCATCAAGCGGCAGTTCGGCTTCGTGAAAGCCAGATACAAGGGGCTGCTGAAAAACGATAACCAACTGGCGATGTTATTCACCCTGGCCAACCTGTTTCGGGTGGACCAAATGATACGTCAGTGGGAGAGATCTCACTAAAAACTGGGGATAACGCCTTAAATGGCGAAGAAACGGTCTAAATAGGCTGATTCAAGGCATTTACGGGAGAAAAAATCGGCTCAAACATGAAGAAATGAAATGACTGAGTCAGCCGAGAAGAATTTCCCCGCTTATTCGCACCTTCC</t>
  </si>
  <si>
    <t>154 - 248</t>
  </si>
  <si>
    <t>0.417 - 0.481</t>
  </si>
  <si>
    <t>65 - 115</t>
  </si>
  <si>
    <t>2739.21 - 3200</t>
  </si>
  <si>
    <t>57 - 59</t>
  </si>
  <si>
    <t>- TGG CAG GAT TACGAAGCGTGGGGCACAGGAGATACATCTCCAGTAAGATGGCGACGTAATCGCGGGCTTCTTTTTTAAGATCAAAAGATTGCGGGGCAAAGAGCCAGTTTTCCATCAGGCCGGAAATATAGCCGCGCATAATAATTGCTGCCCGACGCGTCATTAAATCCGCAGGCAACATTTTCGCTTCAATACAATGTTTTAACGTTTGTTCTATACGGTCATAACTTTCCAGACAGAGATTACGTTGTGCCTGTTGCACAACAGCCATTTCTCCGACAAATTCGCATTTGTGGAATATAATCTCCAT)</t>
  </si>
  <si>
    <t>164 - 235</t>
  </si>
  <si>
    <t>0.988 - 1</t>
  </si>
  <si>
    <t>162 - 234</t>
  </si>
  <si>
    <t>50 - 54</t>
  </si>
  <si>
    <t>- CAA TAATCGACGTCG TTCTTCTGTCACCGTGGATTCAAGAACATGAATTAATATCTCTCTTAA</t>
  </si>
  <si>
    <t>164 - 296</t>
  </si>
  <si>
    <t>0.75 - 1.00</t>
  </si>
  <si>
    <t>164- 232</t>
  </si>
  <si>
    <t>Adjacent/prior to arcR_1 gene; does not appear to be a CDS</t>
  </si>
  <si>
    <t>wzy</t>
  </si>
  <si>
    <t>Suspected to be an error; sequence matches with one end segment of the longer insert (see below); unknown why the mapping algorithm detected this segment as a separate variant</t>
  </si>
  <si>
    <t>+ CTA AGGAAGGTGCGAATAAGCGGGGAAATTCTTCTCGGCTGACTCAGTCATTTCATTTCTTCATGTTTGAGCCGATTTTTTCTCCCGTAAATGCCTTGAATCAGCCTATTTAGACCGTTTCTTCGCCATTTAAGGCGTTATCCCCAGTTTTTAGTGAGATCTCTCCCACTGACGTATCATTTGGTCCACCCGAAACAGGTTGGCCAGGGTGAATAACATCGCCAGTTGGTTATCGTTTTTCAGCAGCCCCTTGTATCTGGCTTTCACGAAGCCGAACTGCCGCTTGATGATGCGAAACGGGTGCTCTACCTTGGCACGGATGCTGGCTTTCATGTATTCGATGTTGATGGCCGTTTTGTTCTTGCGCGGATGCTGCTTCAAGGTTTTTACCTTGCCGGGACGCTCGGCGATCAGCCAGTCCACATCCACCTCGGCCAGCTCCTCGCGCTGTGGCGCTCCTTGGTAGCCGGCATCGGCTGAGACAAATTGCTCCTCTCCATGAAGCAGATTACCCAGCTGATTGAGGTCATGCTCGTTGGCCGCGGTGGTGACTAGGCTGTGGGTCAGGCCACTCTTGGCATCGACACCAATGTGGGCCTTCATGCCAAAGTGCCACTGATTGCCTTTCTTGGTCTGATGCATCTCCGGATCGCGTTGCTGCTCTTTGTTCTTGGTAGAGCTGGGTGCCTCAATGATGGTGGCATCCACCAAAGTGCCTTGGGTCATCATGACGCCTGCTTCGGCCAGCCAGCGATTGATGGTCTTGAACAATTGACGGGCCAGTTGATGCTGCTCGAGCAGGTGGCGGAAATTCATGATGGTGGTGCGATCCGGCAGGGCGCTATCCAGGGATAATCGGGCAAACAGGCGCATGGAGGCGATTTCGTACAGGGCATCTTCCATGGCACCGTCGCTCAGGTTGTACCAATGCTGCATGCAGTGAATACGCAGCATGGTCTCCAGCGGATAGGGCCGTCGGCCATTGCCCGCCTTGGGATAAAACGGCTCGATGACAGCGGTCATATTCTGCCATGGCAGAATCTGCTCCATGCGGGAGAGGAAAATCTCTTTTCGGGTCTGACGGCGCTTAGTGCTGAATTCACTATCGGCGAAGGTGAGTTGATGGCTCATGATGTCCCTCTGGGATGCGCTCCGGATGAATATGATGATCTCATATCAGGAACTTGTTCGCACCTTCC</t>
  </si>
  <si>
    <t>+ ACA AAAACACTGATGAATCCCCTAATGATTTTTATCAAAATCATTAAGTTAAGGTAGATACACATCTTGTCATATGATCAAATGGTTTCGCGAAAAATCAATAATCAGACAACAAGATGTGCGAACTCGATATTTTACACGACTCTCTTTACCAATTCTGCCCCGAATTACACTTAAAACGACTCAACAGCTTAACGTTGGCTTGCCACGCATTACTTGACTGTAAAACTCTCACTCTTACCGAACTTGGCCGTAACCTGCCAACCAAAGCGAGAACAAAACATAACATCAAACGAATCGACCGATTGTTAGGTAATCGTCACCTCCACAAAGAGCGACTCGCTGTATACCGTTGGCATGCTAGCTTTATCTGTTCGGGCAATACGATGCCCATTGTACTTGTTGACTGGTCTGATATTCGTGAGCAAAAACGACTTATGGTATTGCGAGCTTCAGTCGCACTACACGGTCGTTCTGTTACTCTTTATGAGAAAGCGTTCCCGCTTTCAGAGCAATGTTCAAAGAAAGCTCATGACCAATTTCTAGCCGACCTTGCGAGCATTCTACCGAGTAACACCACACCGCTCATTGTCAGTGATGCTGGCTTTAAAGTGCCATGGTATAAATCCGTTGAGAAGCTGGGTTGGTACTGGTTAAGTCGAGTAAGAGGAAAAGTACAATATGCAGACCTAGGAGCGGAAAACTGGAAACCTATCAGCAACTTACATGATATGTCATCTAGTCACTCAAAGACTTTAGGCTATAAGAGGCTGACTAAAAGCAATCCAATCTCATGCCAAATTCTATTGTATAAATCTCGCTCTAAAGGCCGAAAAAATCAGCGCTCGACACGGACTCATTGTCACCACCCGTCACCTAAAATCTACTCAGCGTCGGCAAAGGAGCCATGGGTTCTAGCAACTAACTTACCTGTTGAAATTCGAACACCCAAACAACTTGTTAATATCTATTCGAAGCGAATGCAGATTGAAGAAACCTTCCGAGACTTGAAAAGTCCTGCCTACGGACTAGGCCTACGCCATAGCCGAACGAGCAGCTCAGAGCGTTTTGATATCATGCTGCTAATCGCCCTGATGCTTCAACTAACATGTTGGCTTGCGGGCGTTCATGCTCAGAAACAAGGTTGGGACAAGCACTTCCAGGCTAACACAGTCAGAAATCGAAACGTACTCTCAACAGTTCGCTTAGGCATGGAAGTTTTGCGGCATTCTGGCTACACAATAACAAGGGAAGACTTACTCGTGGCTGCAACCCTACTAGCTCAAAATTTATTCACACATGGTTACGCTTTGGGGAAATTATGAGGGGATCTCTCAG</t>
  </si>
  <si>
    <t>dsbA</t>
  </si>
  <si>
    <t>G &gt; C; AAG &gt; AAC; K &gt; N</t>
  </si>
  <si>
    <t>rcsC</t>
  </si>
  <si>
    <t>C &gt; T; CCT &gt; CTT (GGA &gt; GAA); G &gt; E</t>
  </si>
  <si>
    <t>yrfF</t>
  </si>
  <si>
    <t>T -&gt; C; GTG -&gt; GCG; V -&gt; A</t>
  </si>
  <si>
    <t xml:space="preserve">O antigen polymerase </t>
  </si>
  <si>
    <t>DNA-binding transcriptional repressor</t>
  </si>
  <si>
    <t xml:space="preserve">Note: </t>
  </si>
  <si>
    <t>PFU per mL of phage G28 lysate formed on WT/TR5/TR7/ISO24A before and after microwell plate glucose assay.</t>
  </si>
  <si>
    <t>AssayDate</t>
  </si>
  <si>
    <t>Dilution</t>
  </si>
  <si>
    <t>Replicate</t>
  </si>
  <si>
    <t>PFU</t>
  </si>
  <si>
    <t>PFU_adjusted_dilution</t>
  </si>
  <si>
    <t>ConversionFactor</t>
  </si>
  <si>
    <t>PFU/mL</t>
  </si>
  <si>
    <t>Note</t>
  </si>
  <si>
    <t>Ave_PFU</t>
  </si>
  <si>
    <t>EOP</t>
  </si>
  <si>
    <t>N/A</t>
  </si>
  <si>
    <t xml:space="preserve">Too low. Omitted from calculation of average. </t>
  </si>
  <si>
    <t xml:space="preserve">PFU exceeds 300. Omitted from calculation of average. </t>
  </si>
  <si>
    <t xml:space="preserve">Tiny, faint plaques. Too many to count. </t>
  </si>
  <si>
    <t>Different batch of phage lysate used (label: "Lysate 3 G28 KE 23.9")</t>
  </si>
  <si>
    <t>PFU exceeds 300. Omitted from calculation of average. Different batch of phage lysate used (label: "Lysate 3 G28 KE 23.9")</t>
  </si>
  <si>
    <t>Clear plaques, too many to count</t>
  </si>
  <si>
    <t>Clear plaques, too many to count. Different batch of phage lysate used (label: "Lysate 3 G28 KE 23.9")</t>
  </si>
  <si>
    <t>PFU exceeds 300. Omitted from calculation of average.</t>
  </si>
  <si>
    <t xml:space="preserve">Clear plaques, too many to count. </t>
  </si>
  <si>
    <t xml:space="preserve">Tiny, faint plaques. </t>
  </si>
  <si>
    <t>Tiny, faint plaques. Different batch of phage lysate used (label: "Lysate 3 G28 KE 23.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_-* #,##0_-;\-* #,##0_-;_-* &quot;-&quot;??_-;_-@_-"/>
    <numFmt numFmtId="165" formatCode="0E+00"/>
  </numFmts>
  <fonts count="8" x14ac:knownFonts="1">
    <font>
      <sz val="11"/>
      <color theme="1"/>
      <name val="Calibri"/>
      <family val="2"/>
      <scheme val="minor"/>
    </font>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i/>
      <sz val="11"/>
      <color theme="1"/>
      <name val="Calibri"/>
      <family val="2"/>
      <scheme val="minor"/>
    </font>
    <font>
      <strike/>
      <sz val="11"/>
      <color theme="1"/>
      <name val="Calibri"/>
      <family val="2"/>
      <scheme val="minor"/>
    </font>
    <font>
      <i/>
      <strike/>
      <sz val="11"/>
      <color theme="1"/>
      <name val="Calibri"/>
      <family val="2"/>
      <scheme val="minor"/>
    </font>
  </fonts>
  <fills count="8">
    <fill>
      <patternFill patternType="none"/>
    </fill>
    <fill>
      <patternFill patternType="gray125"/>
    </fill>
    <fill>
      <patternFill patternType="solid">
        <fgColor rgb="FFC6E0B4"/>
        <bgColor rgb="FF000000"/>
      </patternFill>
    </fill>
    <fill>
      <patternFill patternType="solid">
        <fgColor rgb="FFFFFF00"/>
        <bgColor rgb="FF000000"/>
      </patternFill>
    </fill>
    <fill>
      <patternFill patternType="solid">
        <fgColor theme="5"/>
        <bgColor rgb="FF000000"/>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bgColor indexed="64"/>
      </patternFill>
    </fill>
  </fills>
  <borders count="2">
    <border>
      <left/>
      <right/>
      <top/>
      <bottom/>
      <diagonal/>
    </border>
    <border>
      <left style="thin">
        <color indexed="64"/>
      </left>
      <right/>
      <top/>
      <bottom/>
      <diagonal/>
    </border>
  </borders>
  <cellStyleXfs count="2">
    <xf numFmtId="0" fontId="0" fillId="0" borderId="0"/>
    <xf numFmtId="43" fontId="1" fillId="0" borderId="0" applyFont="0" applyFill="0" applyBorder="0" applyAlignment="0" applyProtection="0"/>
  </cellStyleXfs>
  <cellXfs count="53">
    <xf numFmtId="0" fontId="0" fillId="0" borderId="0" xfId="0"/>
    <xf numFmtId="0" fontId="2" fillId="0" borderId="0" xfId="0" applyFont="1" applyAlignment="1">
      <alignment horizontal="center"/>
    </xf>
    <xf numFmtId="0" fontId="2" fillId="0" borderId="1" xfId="0" applyFont="1" applyBorder="1" applyAlignment="1">
      <alignment horizontal="center"/>
    </xf>
    <xf numFmtId="0" fontId="0" fillId="0" borderId="0" xfId="0" applyAlignment="1">
      <alignment horizontal="center"/>
    </xf>
    <xf numFmtId="0" fontId="0" fillId="0" borderId="1" xfId="0" applyBorder="1" applyAlignment="1">
      <alignment horizontal="center"/>
    </xf>
    <xf numFmtId="0" fontId="0" fillId="0" borderId="1" xfId="0" applyBorder="1" applyAlignment="1">
      <alignment horizontal="left"/>
    </xf>
    <xf numFmtId="0" fontId="0" fillId="0" borderId="0" xfId="0" applyAlignment="1">
      <alignment horizontal="right"/>
    </xf>
    <xf numFmtId="0" fontId="0" fillId="0" borderId="0" xfId="0" applyAlignment="1">
      <alignment horizontal="left"/>
    </xf>
    <xf numFmtId="49" fontId="0" fillId="0" borderId="0" xfId="0" applyNumberFormat="1" applyAlignment="1">
      <alignment horizontal="left"/>
    </xf>
    <xf numFmtId="0" fontId="0" fillId="0" borderId="1" xfId="0" applyBorder="1"/>
    <xf numFmtId="0" fontId="3" fillId="0" borderId="0" xfId="0" applyFont="1"/>
    <xf numFmtId="11" fontId="0" fillId="0" borderId="0" xfId="0" applyNumberFormat="1"/>
    <xf numFmtId="0" fontId="4" fillId="0" borderId="0" xfId="0" applyFont="1" applyAlignment="1">
      <alignment horizontal="center"/>
    </xf>
    <xf numFmtId="0" fontId="4" fillId="2" borderId="0" xfId="0" applyFont="1" applyFill="1"/>
    <xf numFmtId="0" fontId="4" fillId="2" borderId="0" xfId="0" applyFont="1" applyFill="1" applyAlignment="1">
      <alignment horizontal="left"/>
    </xf>
    <xf numFmtId="3" fontId="0" fillId="0" borderId="0" xfId="0" applyNumberFormat="1"/>
    <xf numFmtId="3" fontId="3" fillId="2" borderId="0" xfId="0" applyNumberFormat="1" applyFont="1" applyFill="1"/>
    <xf numFmtId="0" fontId="3" fillId="2" borderId="0" xfId="0" applyFont="1" applyFill="1"/>
    <xf numFmtId="0" fontId="4" fillId="3" borderId="0" xfId="0" applyFont="1" applyFill="1"/>
    <xf numFmtId="0" fontId="4" fillId="3" borderId="0" xfId="0" applyFont="1" applyFill="1" applyAlignment="1">
      <alignment horizontal="left"/>
    </xf>
    <xf numFmtId="3" fontId="3" fillId="3" borderId="0" xfId="0" applyNumberFormat="1" applyFont="1" applyFill="1"/>
    <xf numFmtId="0" fontId="3" fillId="3" borderId="0" xfId="0" applyFont="1" applyFill="1"/>
    <xf numFmtId="3" fontId="3" fillId="0" borderId="0" xfId="0" applyNumberFormat="1" applyFont="1"/>
    <xf numFmtId="11" fontId="3" fillId="0" borderId="0" xfId="0" applyNumberFormat="1" applyFont="1"/>
    <xf numFmtId="0" fontId="4" fillId="4" borderId="0" xfId="0" applyFont="1" applyFill="1"/>
    <xf numFmtId="0" fontId="4" fillId="4" borderId="0" xfId="0" applyFont="1" applyFill="1" applyAlignment="1">
      <alignment horizontal="left"/>
    </xf>
    <xf numFmtId="3" fontId="3" fillId="4" borderId="0" xfId="0" applyNumberFormat="1" applyFont="1" applyFill="1"/>
    <xf numFmtId="0" fontId="0" fillId="5" borderId="0" xfId="0" applyFill="1"/>
    <xf numFmtId="11" fontId="0" fillId="5" borderId="0" xfId="0" applyNumberFormat="1" applyFill="1"/>
    <xf numFmtId="0" fontId="0" fillId="6" borderId="0" xfId="0" applyFill="1"/>
    <xf numFmtId="11" fontId="0" fillId="6" borderId="0" xfId="0" applyNumberFormat="1" applyFill="1"/>
    <xf numFmtId="0" fontId="2" fillId="0" borderId="0" xfId="0" applyFont="1"/>
    <xf numFmtId="0" fontId="2" fillId="5" borderId="0" xfId="0" applyFont="1" applyFill="1"/>
    <xf numFmtId="0" fontId="2" fillId="6" borderId="0" xfId="0" applyFont="1" applyFill="1"/>
    <xf numFmtId="0" fontId="6" fillId="0" borderId="0" xfId="0" applyFont="1" applyAlignment="1">
      <alignment horizontal="center"/>
    </xf>
    <xf numFmtId="0" fontId="6" fillId="0" borderId="1" xfId="0" applyFont="1" applyBorder="1"/>
    <xf numFmtId="0" fontId="6" fillId="0" borderId="0" xfId="0" applyFont="1"/>
    <xf numFmtId="0" fontId="6" fillId="0" borderId="0" xfId="0" applyFont="1" applyAlignment="1">
      <alignment horizontal="right"/>
    </xf>
    <xf numFmtId="2" fontId="6" fillId="0" borderId="0" xfId="0" applyNumberFormat="1" applyFont="1" applyAlignment="1">
      <alignment horizontal="right"/>
    </xf>
    <xf numFmtId="49" fontId="3" fillId="0" borderId="0" xfId="0" applyNumberFormat="1" applyFont="1"/>
    <xf numFmtId="164" fontId="0" fillId="0" borderId="0" xfId="1" applyNumberFormat="1" applyFont="1" applyAlignment="1"/>
    <xf numFmtId="164" fontId="0" fillId="0" borderId="0" xfId="1" applyNumberFormat="1" applyFont="1" applyFill="1" applyAlignment="1"/>
    <xf numFmtId="164" fontId="6" fillId="0" borderId="0" xfId="1" applyNumberFormat="1" applyFont="1" applyFill="1" applyAlignment="1"/>
    <xf numFmtId="0" fontId="5" fillId="0" borderId="0" xfId="0" applyFont="1" applyAlignment="1">
      <alignment horizontal="right"/>
    </xf>
    <xf numFmtId="0" fontId="7" fillId="0" borderId="0" xfId="0" applyFont="1" applyAlignment="1">
      <alignment horizontal="right"/>
    </xf>
    <xf numFmtId="165" fontId="2" fillId="0" borderId="0" xfId="0" applyNumberFormat="1" applyFont="1"/>
    <xf numFmtId="14" fontId="0" fillId="0" borderId="0" xfId="0" applyNumberFormat="1"/>
    <xf numFmtId="165" fontId="0" fillId="0" borderId="0" xfId="0" applyNumberFormat="1"/>
    <xf numFmtId="1" fontId="0" fillId="0" borderId="0" xfId="0" applyNumberFormat="1"/>
    <xf numFmtId="0" fontId="2" fillId="7" borderId="0" xfId="0" applyFont="1" applyFill="1"/>
    <xf numFmtId="14" fontId="0" fillId="7" borderId="0" xfId="0" applyNumberFormat="1" applyFill="1"/>
    <xf numFmtId="0" fontId="0" fillId="7" borderId="0" xfId="0" applyFill="1"/>
    <xf numFmtId="11" fontId="0" fillId="7" borderId="0" xfId="0" applyNumberFormat="1" applyFill="1"/>
  </cellXfs>
  <cellStyles count="2">
    <cellStyle name="Comma" xfId="1" builtinId="3"/>
    <cellStyle name="Normal" xfId="0" builtinId="0"/>
  </cellStyles>
  <dxfs count="0"/>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E024A-016E-410F-B2A8-28C0F74E8A98}">
  <dimension ref="A1:H18"/>
  <sheetViews>
    <sheetView tabSelected="1" zoomScale="90" zoomScaleNormal="90" workbookViewId="0"/>
  </sheetViews>
  <sheetFormatPr defaultRowHeight="15" x14ac:dyDescent="0.25"/>
  <cols>
    <col min="1" max="1" width="39.7109375" bestFit="1" customWidth="1"/>
    <col min="2" max="2" width="22.140625" bestFit="1" customWidth="1"/>
    <col min="3" max="3" width="12" customWidth="1"/>
    <col min="4" max="4" width="13.85546875" customWidth="1"/>
    <col min="5" max="5" width="13" customWidth="1"/>
    <col min="6" max="6" width="14.7109375" customWidth="1"/>
    <col min="7" max="7" width="12.140625" bestFit="1" customWidth="1"/>
    <col min="8" max="8" width="11.85546875" bestFit="1" customWidth="1"/>
  </cols>
  <sheetData>
    <row r="1" spans="1:8" x14ac:dyDescent="0.25">
      <c r="A1" s="12"/>
      <c r="B1" s="12" t="s">
        <v>32</v>
      </c>
      <c r="C1" s="12" t="s">
        <v>33</v>
      </c>
      <c r="D1" s="12" t="s">
        <v>1</v>
      </c>
      <c r="E1" s="12" t="s">
        <v>2</v>
      </c>
      <c r="F1" s="12" t="s">
        <v>3</v>
      </c>
      <c r="G1" s="12" t="s">
        <v>44</v>
      </c>
      <c r="H1" s="12" t="s">
        <v>45</v>
      </c>
    </row>
    <row r="2" spans="1:8" x14ac:dyDescent="0.25">
      <c r="A2" s="13" t="s">
        <v>34</v>
      </c>
      <c r="B2" s="14" t="s">
        <v>35</v>
      </c>
      <c r="C2" s="16">
        <v>870887220</v>
      </c>
      <c r="D2" s="16">
        <v>1431986102</v>
      </c>
      <c r="E2" s="16">
        <v>973965680</v>
      </c>
      <c r="F2" s="16">
        <v>1256140563</v>
      </c>
      <c r="G2" s="23">
        <f>AVERAGE(C2:F2)</f>
        <v>1133244891.25</v>
      </c>
      <c r="H2" s="11">
        <f>STDEV(C2:F2)</f>
        <v>257261910.59916937</v>
      </c>
    </row>
    <row r="3" spans="1:8" x14ac:dyDescent="0.25">
      <c r="A3" s="17"/>
      <c r="B3" s="14" t="s">
        <v>36</v>
      </c>
      <c r="C3" s="16">
        <v>151856</v>
      </c>
      <c r="D3" s="16">
        <v>134721</v>
      </c>
      <c r="E3" s="16">
        <v>165357</v>
      </c>
      <c r="F3" s="16">
        <v>114437</v>
      </c>
      <c r="G3" s="22">
        <f t="shared" ref="G3" si="0">AVERAGE(C3:F3)</f>
        <v>141592.75</v>
      </c>
      <c r="H3" s="15">
        <f>STDEV(C3:F3)</f>
        <v>22020.668963120384</v>
      </c>
    </row>
    <row r="4" spans="1:8" x14ac:dyDescent="0.25">
      <c r="A4" s="17"/>
      <c r="B4" s="14" t="s">
        <v>37</v>
      </c>
      <c r="C4" s="16">
        <v>23256</v>
      </c>
      <c r="D4" s="16">
        <v>48550</v>
      </c>
      <c r="E4" s="16">
        <v>24770</v>
      </c>
      <c r="F4" s="16">
        <v>39149</v>
      </c>
      <c r="G4" s="22" t="s">
        <v>46</v>
      </c>
      <c r="H4" s="15" t="s">
        <v>46</v>
      </c>
    </row>
    <row r="5" spans="1:8" x14ac:dyDescent="0.25">
      <c r="A5" s="17"/>
      <c r="B5" s="14" t="s">
        <v>38</v>
      </c>
      <c r="C5" s="17">
        <v>106</v>
      </c>
      <c r="D5" s="16">
        <v>1355</v>
      </c>
      <c r="E5" s="17">
        <v>87</v>
      </c>
      <c r="F5" s="17">
        <v>688</v>
      </c>
      <c r="G5" s="22" t="s">
        <v>46</v>
      </c>
      <c r="H5" s="15" t="s">
        <v>46</v>
      </c>
    </row>
    <row r="6" spans="1:8" x14ac:dyDescent="0.25">
      <c r="A6" s="17"/>
      <c r="B6" s="14" t="s">
        <v>39</v>
      </c>
      <c r="C6" s="16">
        <v>5734</v>
      </c>
      <c r="D6" s="16">
        <v>10629</v>
      </c>
      <c r="E6" s="16">
        <v>5890</v>
      </c>
      <c r="F6" s="16">
        <v>10976</v>
      </c>
      <c r="G6" s="22">
        <f t="shared" ref="G6" si="1">AVERAGE(C6:F6)</f>
        <v>8307.25</v>
      </c>
      <c r="H6" s="15">
        <f t="shared" ref="H6" si="2">STDEV(C6:F6)</f>
        <v>2885.4498638282848</v>
      </c>
    </row>
    <row r="7" spans="1:8" x14ac:dyDescent="0.25">
      <c r="A7" s="24" t="s">
        <v>47</v>
      </c>
      <c r="B7" s="25" t="s">
        <v>40</v>
      </c>
      <c r="C7" s="26">
        <v>5445834</v>
      </c>
      <c r="D7" s="26">
        <v>5445834</v>
      </c>
      <c r="E7" s="26">
        <v>5445834</v>
      </c>
      <c r="F7" s="26">
        <v>5445834</v>
      </c>
      <c r="G7" s="10"/>
    </row>
    <row r="8" spans="1:8" x14ac:dyDescent="0.25">
      <c r="A8" s="18" t="s">
        <v>41</v>
      </c>
      <c r="B8" s="19" t="s">
        <v>42</v>
      </c>
      <c r="C8" s="20">
        <v>155674</v>
      </c>
      <c r="D8" s="20">
        <v>137527</v>
      </c>
      <c r="E8" s="20">
        <v>169553</v>
      </c>
      <c r="F8" s="20">
        <v>116892</v>
      </c>
    </row>
    <row r="9" spans="1:8" x14ac:dyDescent="0.25">
      <c r="A9" s="21"/>
      <c r="B9" s="19" t="s">
        <v>48</v>
      </c>
      <c r="C9" s="21">
        <v>160</v>
      </c>
      <c r="D9" s="21">
        <v>263</v>
      </c>
      <c r="E9" s="21">
        <v>179</v>
      </c>
      <c r="F9" s="21">
        <v>231</v>
      </c>
      <c r="G9" s="10"/>
    </row>
    <row r="10" spans="1:8" x14ac:dyDescent="0.25">
      <c r="A10" s="10" t="s">
        <v>43</v>
      </c>
    </row>
    <row r="11" spans="1:8" x14ac:dyDescent="0.25">
      <c r="A11" s="10"/>
    </row>
    <row r="12" spans="1:8" x14ac:dyDescent="0.25">
      <c r="A12" s="10"/>
    </row>
    <row r="13" spans="1:8" x14ac:dyDescent="0.25">
      <c r="A13" s="10"/>
    </row>
    <row r="14" spans="1:8" x14ac:dyDescent="0.25">
      <c r="A14" s="10"/>
    </row>
    <row r="15" spans="1:8" x14ac:dyDescent="0.25">
      <c r="A15" s="10"/>
    </row>
    <row r="16" spans="1:8" x14ac:dyDescent="0.25">
      <c r="A16" s="10"/>
    </row>
    <row r="17" spans="1:7" x14ac:dyDescent="0.25">
      <c r="A17" s="10"/>
    </row>
    <row r="18" spans="1:7" x14ac:dyDescent="0.25">
      <c r="A18" s="10"/>
      <c r="B18" s="10"/>
      <c r="C18" s="10"/>
      <c r="D18" s="10"/>
      <c r="E18" s="10"/>
      <c r="F18" s="10"/>
      <c r="G18" s="10"/>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056B4-574C-44E0-BCF1-305104763DA7}">
  <dimension ref="A2:W18"/>
  <sheetViews>
    <sheetView zoomScale="90" zoomScaleNormal="90" workbookViewId="0"/>
  </sheetViews>
  <sheetFormatPr defaultRowHeight="15" x14ac:dyDescent="0.25"/>
  <cols>
    <col min="1" max="3" width="5.5703125" style="3" customWidth="1"/>
    <col min="4" max="4" width="6.140625" style="3" customWidth="1"/>
    <col min="5" max="5" width="16.140625" style="9" bestFit="1" customWidth="1"/>
    <col min="6" max="6" width="16.5703125" bestFit="1" customWidth="1"/>
    <col min="7" max="7" width="11.140625" customWidth="1"/>
    <col min="8" max="8" width="32.42578125" customWidth="1"/>
    <col min="9" max="9" width="7.140625" bestFit="1" customWidth="1"/>
    <col min="10" max="10" width="8.5703125" bestFit="1" customWidth="1"/>
    <col min="11" max="11" width="13.140625" bestFit="1" customWidth="1"/>
    <col min="12" max="12" width="11.42578125" bestFit="1" customWidth="1"/>
    <col min="13" max="13" width="12.85546875" bestFit="1" customWidth="1"/>
    <col min="16" max="16" width="24.5703125" bestFit="1" customWidth="1"/>
    <col min="17" max="17" width="6.85546875" bestFit="1" customWidth="1"/>
    <col min="18" max="18" width="7.140625" bestFit="1" customWidth="1"/>
    <col min="19" max="19" width="13" bestFit="1" customWidth="1"/>
    <col min="20" max="20" width="11.85546875" bestFit="1" customWidth="1"/>
    <col min="21" max="21" width="23.28515625" bestFit="1" customWidth="1"/>
    <col min="22" max="22" width="13.140625" style="3" bestFit="1" customWidth="1"/>
  </cols>
  <sheetData>
    <row r="2" spans="1:23" s="1" customFormat="1" x14ac:dyDescent="0.25">
      <c r="A2" s="1" t="s">
        <v>0</v>
      </c>
      <c r="B2" s="1" t="s">
        <v>1</v>
      </c>
      <c r="C2" s="1" t="s">
        <v>2</v>
      </c>
      <c r="D2" s="1" t="s">
        <v>3</v>
      </c>
      <c r="E2" s="2" t="s">
        <v>4</v>
      </c>
      <c r="F2" s="1" t="s">
        <v>10</v>
      </c>
      <c r="G2" s="31" t="s">
        <v>5</v>
      </c>
      <c r="H2" s="1" t="s">
        <v>6</v>
      </c>
      <c r="I2" s="1" t="s">
        <v>49</v>
      </c>
      <c r="J2" s="1" t="s">
        <v>61</v>
      </c>
      <c r="K2" s="1" t="s">
        <v>62</v>
      </c>
      <c r="L2" s="1" t="s">
        <v>7</v>
      </c>
      <c r="M2" s="1" t="s">
        <v>8</v>
      </c>
      <c r="N2" s="1" t="s">
        <v>63</v>
      </c>
      <c r="O2" s="1" t="s">
        <v>9</v>
      </c>
      <c r="P2" s="1" t="s">
        <v>69</v>
      </c>
      <c r="Q2" s="1" t="s">
        <v>64</v>
      </c>
      <c r="R2" s="1" t="s">
        <v>65</v>
      </c>
      <c r="S2" s="1" t="s">
        <v>66</v>
      </c>
      <c r="T2" s="1" t="s">
        <v>67</v>
      </c>
      <c r="U2" s="1" t="s">
        <v>68</v>
      </c>
      <c r="V2" s="1" t="s">
        <v>11</v>
      </c>
      <c r="W2" s="1" t="s">
        <v>70</v>
      </c>
    </row>
    <row r="3" spans="1:23" s="3" customFormat="1" x14ac:dyDescent="0.25">
      <c r="E3" s="4"/>
      <c r="G3" s="40"/>
    </row>
    <row r="4" spans="1:23" s="3" customFormat="1" x14ac:dyDescent="0.25">
      <c r="A4" s="3" t="s">
        <v>12</v>
      </c>
      <c r="B4" s="3" t="s">
        <v>12</v>
      </c>
      <c r="C4" s="3" t="s">
        <v>12</v>
      </c>
      <c r="D4" s="3" t="s">
        <v>12</v>
      </c>
      <c r="E4" s="5" t="s">
        <v>13</v>
      </c>
      <c r="F4" s="7" t="s">
        <v>14</v>
      </c>
      <c r="G4" s="41">
        <v>1098733</v>
      </c>
      <c r="H4" s="7" t="s">
        <v>100</v>
      </c>
      <c r="I4" s="6"/>
      <c r="J4" s="6" t="s">
        <v>71</v>
      </c>
      <c r="K4" s="6" t="s">
        <v>73</v>
      </c>
      <c r="L4" s="6" t="s">
        <v>72</v>
      </c>
      <c r="M4" s="6">
        <v>3200</v>
      </c>
      <c r="N4" s="6" t="s">
        <v>74</v>
      </c>
      <c r="O4" s="6"/>
      <c r="P4" s="7" t="s">
        <v>15</v>
      </c>
      <c r="Q4" s="6">
        <v>1341</v>
      </c>
      <c r="R4" s="6">
        <v>446</v>
      </c>
      <c r="S4" s="6">
        <v>353</v>
      </c>
      <c r="T4" s="6">
        <v>1058</v>
      </c>
      <c r="U4" s="6">
        <v>2</v>
      </c>
      <c r="V4" s="3" t="s">
        <v>16</v>
      </c>
    </row>
    <row r="5" spans="1:23" s="3" customFormat="1" x14ac:dyDescent="0.25">
      <c r="E5" s="5"/>
      <c r="F5" s="7"/>
      <c r="G5" s="41"/>
      <c r="I5" s="6"/>
      <c r="J5" s="6"/>
      <c r="K5" s="6"/>
      <c r="L5" s="6"/>
      <c r="M5" s="6"/>
      <c r="N5" s="6"/>
      <c r="O5" s="6"/>
      <c r="P5" s="7"/>
      <c r="Q5" s="6"/>
      <c r="R5" s="6"/>
      <c r="S5" s="6"/>
      <c r="T5" s="6"/>
      <c r="U5" s="6"/>
    </row>
    <row r="6" spans="1:23" s="3" customFormat="1" x14ac:dyDescent="0.25">
      <c r="A6" s="3" t="s">
        <v>12</v>
      </c>
      <c r="B6" s="3" t="s">
        <v>12</v>
      </c>
      <c r="C6" s="3" t="s">
        <v>12</v>
      </c>
      <c r="D6" s="3" t="s">
        <v>12</v>
      </c>
      <c r="E6" s="5" t="s">
        <v>17</v>
      </c>
      <c r="F6" s="7" t="s">
        <v>18</v>
      </c>
      <c r="G6" s="41">
        <v>2359001</v>
      </c>
      <c r="H6" s="8" t="s">
        <v>75</v>
      </c>
      <c r="I6" s="6">
        <v>1199</v>
      </c>
      <c r="J6" s="6" t="s">
        <v>76</v>
      </c>
      <c r="K6" s="6" t="s">
        <v>78</v>
      </c>
      <c r="L6" s="6" t="s">
        <v>77</v>
      </c>
      <c r="M6" s="6" t="s">
        <v>79</v>
      </c>
      <c r="N6" s="6" t="s">
        <v>80</v>
      </c>
      <c r="O6" s="6"/>
      <c r="P6" s="7" t="s">
        <v>19</v>
      </c>
      <c r="Q6" s="6">
        <v>1413</v>
      </c>
      <c r="R6" s="6">
        <v>470</v>
      </c>
      <c r="S6" s="6">
        <v>463</v>
      </c>
      <c r="T6" s="6">
        <v>1389</v>
      </c>
      <c r="U6" s="6">
        <v>3</v>
      </c>
      <c r="V6" s="3" t="s">
        <v>20</v>
      </c>
    </row>
    <row r="7" spans="1:23" s="3" customFormat="1" x14ac:dyDescent="0.25">
      <c r="E7" s="5"/>
      <c r="F7" s="7"/>
      <c r="G7" s="41"/>
      <c r="I7" s="6"/>
      <c r="J7" s="6"/>
      <c r="K7" s="6"/>
      <c r="L7" s="6"/>
      <c r="M7" s="6"/>
      <c r="N7" s="6"/>
      <c r="O7" s="6"/>
      <c r="P7" s="7"/>
      <c r="Q7" s="6"/>
      <c r="R7" s="6"/>
      <c r="S7" s="6"/>
      <c r="T7" s="6"/>
      <c r="U7" s="6"/>
    </row>
    <row r="8" spans="1:23" s="3" customFormat="1" x14ac:dyDescent="0.25">
      <c r="A8" s="3" t="s">
        <v>12</v>
      </c>
      <c r="B8" s="3" t="s">
        <v>12</v>
      </c>
      <c r="C8" s="3" t="s">
        <v>12</v>
      </c>
      <c r="D8" s="3" t="s">
        <v>12</v>
      </c>
      <c r="E8" s="5" t="s">
        <v>21</v>
      </c>
      <c r="F8" s="7" t="s">
        <v>23</v>
      </c>
      <c r="G8" s="41">
        <v>3908497</v>
      </c>
      <c r="H8" s="8" t="s">
        <v>81</v>
      </c>
      <c r="I8" s="6">
        <v>310</v>
      </c>
      <c r="J8" s="6" t="s">
        <v>82</v>
      </c>
      <c r="K8" s="6" t="s">
        <v>84</v>
      </c>
      <c r="L8" s="6" t="s">
        <v>83</v>
      </c>
      <c r="M8" s="6">
        <v>3200</v>
      </c>
      <c r="N8" s="6" t="s">
        <v>85</v>
      </c>
      <c r="O8" s="43" t="s">
        <v>22</v>
      </c>
      <c r="P8" s="7" t="s">
        <v>102</v>
      </c>
      <c r="Q8" s="6">
        <v>321</v>
      </c>
      <c r="R8" s="6">
        <v>106</v>
      </c>
      <c r="S8" s="6">
        <v>1</v>
      </c>
      <c r="T8" s="6">
        <v>1</v>
      </c>
      <c r="U8" s="6">
        <v>1</v>
      </c>
      <c r="V8" s="3" t="s">
        <v>24</v>
      </c>
    </row>
    <row r="9" spans="1:23" s="3" customFormat="1" x14ac:dyDescent="0.25">
      <c r="A9" s="3" t="s">
        <v>12</v>
      </c>
      <c r="B9" s="3" t="s">
        <v>12</v>
      </c>
      <c r="C9" s="3" t="s">
        <v>12</v>
      </c>
      <c r="D9" s="3" t="s">
        <v>12</v>
      </c>
      <c r="E9" s="5" t="s">
        <v>21</v>
      </c>
      <c r="F9" s="7"/>
      <c r="G9" s="41">
        <v>3908807</v>
      </c>
      <c r="H9" s="8" t="s">
        <v>86</v>
      </c>
      <c r="I9" s="6">
        <v>63</v>
      </c>
      <c r="J9" s="6" t="s">
        <v>87</v>
      </c>
      <c r="K9" s="6" t="s">
        <v>89</v>
      </c>
      <c r="L9" s="6" t="s">
        <v>88</v>
      </c>
      <c r="M9" s="6">
        <v>3200</v>
      </c>
      <c r="N9" s="6" t="s">
        <v>85</v>
      </c>
      <c r="O9" s="6"/>
      <c r="P9" s="7"/>
      <c r="Q9" s="6"/>
      <c r="R9" s="6"/>
      <c r="S9" s="6"/>
      <c r="T9" s="6"/>
      <c r="U9" s="6"/>
      <c r="W9" s="7" t="s">
        <v>90</v>
      </c>
    </row>
    <row r="10" spans="1:23" s="3" customFormat="1" x14ac:dyDescent="0.25">
      <c r="E10" s="5"/>
      <c r="F10" s="7"/>
      <c r="G10" s="41"/>
      <c r="I10" s="6"/>
      <c r="J10" s="6"/>
      <c r="K10" s="6"/>
      <c r="L10" s="6"/>
      <c r="M10" s="6"/>
      <c r="N10" s="6"/>
      <c r="O10" s="6"/>
      <c r="P10" s="7"/>
      <c r="Q10" s="6"/>
      <c r="R10" s="6"/>
      <c r="S10" s="6"/>
      <c r="T10" s="6"/>
      <c r="U10" s="6"/>
    </row>
    <row r="11" spans="1:23" x14ac:dyDescent="0.25">
      <c r="A11" s="34"/>
      <c r="B11" s="34" t="s">
        <v>12</v>
      </c>
      <c r="C11" s="34"/>
      <c r="D11" s="34"/>
      <c r="E11" s="35" t="s">
        <v>17</v>
      </c>
      <c r="F11" s="36" t="s">
        <v>18</v>
      </c>
      <c r="G11" s="42">
        <v>1977235</v>
      </c>
      <c r="H11" s="36" t="s">
        <v>25</v>
      </c>
      <c r="I11" s="37">
        <f>6*3</f>
        <v>18</v>
      </c>
      <c r="J11" s="37"/>
      <c r="K11" s="37"/>
      <c r="L11" s="37">
        <v>0.255</v>
      </c>
      <c r="M11" s="38">
        <v>2745.38</v>
      </c>
      <c r="N11" s="37">
        <v>56</v>
      </c>
      <c r="O11" s="44" t="s">
        <v>91</v>
      </c>
      <c r="P11" s="36" t="s">
        <v>101</v>
      </c>
      <c r="Q11" s="37">
        <v>1251</v>
      </c>
      <c r="R11" s="37">
        <v>416</v>
      </c>
      <c r="S11" s="37">
        <v>358</v>
      </c>
      <c r="T11" s="37">
        <v>1073</v>
      </c>
      <c r="U11" s="37">
        <v>2</v>
      </c>
      <c r="V11" s="34" t="s">
        <v>26</v>
      </c>
      <c r="W11" s="7" t="s">
        <v>92</v>
      </c>
    </row>
    <row r="12" spans="1:23" x14ac:dyDescent="0.25">
      <c r="B12" s="3" t="s">
        <v>12</v>
      </c>
      <c r="E12" s="9" t="s">
        <v>17</v>
      </c>
      <c r="F12" t="s">
        <v>18</v>
      </c>
      <c r="G12" s="41">
        <v>1977235</v>
      </c>
      <c r="H12" s="39" t="s">
        <v>93</v>
      </c>
      <c r="I12" s="6">
        <v>1199</v>
      </c>
      <c r="J12" s="6">
        <v>231</v>
      </c>
      <c r="K12" s="6">
        <v>106</v>
      </c>
      <c r="L12" s="6">
        <v>0.45900000000000002</v>
      </c>
      <c r="M12" s="6">
        <v>3200</v>
      </c>
      <c r="N12" s="6">
        <v>57</v>
      </c>
      <c r="O12" s="43" t="s">
        <v>91</v>
      </c>
      <c r="P12" t="s">
        <v>101</v>
      </c>
      <c r="Q12" s="6">
        <v>1251</v>
      </c>
      <c r="R12" s="6">
        <v>416</v>
      </c>
      <c r="S12" s="6">
        <v>358</v>
      </c>
      <c r="T12" s="6">
        <v>1073</v>
      </c>
      <c r="U12" s="6">
        <v>2</v>
      </c>
      <c r="V12" s="3" t="s">
        <v>26</v>
      </c>
    </row>
    <row r="13" spans="1:23" x14ac:dyDescent="0.25">
      <c r="I13" s="6"/>
      <c r="J13" s="6"/>
      <c r="K13" s="6"/>
      <c r="L13" s="6"/>
      <c r="M13" s="6"/>
      <c r="N13" s="6"/>
      <c r="O13" s="6"/>
      <c r="Q13" s="6"/>
      <c r="R13" s="6"/>
      <c r="S13" s="6"/>
      <c r="T13" s="6"/>
      <c r="U13" s="6"/>
    </row>
    <row r="14" spans="1:23" x14ac:dyDescent="0.25">
      <c r="B14" s="3" t="s">
        <v>12</v>
      </c>
      <c r="E14" s="9" t="s">
        <v>17</v>
      </c>
      <c r="F14" t="s">
        <v>18</v>
      </c>
      <c r="G14" s="41">
        <v>5283895</v>
      </c>
      <c r="H14" s="39" t="s">
        <v>94</v>
      </c>
      <c r="I14" s="6">
        <v>1338</v>
      </c>
      <c r="J14" s="6">
        <v>279</v>
      </c>
      <c r="K14" s="6">
        <v>131</v>
      </c>
      <c r="L14" s="6">
        <v>0.47</v>
      </c>
      <c r="M14" s="6">
        <v>3200</v>
      </c>
      <c r="N14" s="6">
        <v>58</v>
      </c>
      <c r="O14" s="43" t="s">
        <v>95</v>
      </c>
      <c r="P14" t="s">
        <v>52</v>
      </c>
      <c r="Q14" s="6">
        <v>627</v>
      </c>
      <c r="R14" s="6">
        <v>208</v>
      </c>
      <c r="S14" s="6">
        <v>194</v>
      </c>
      <c r="T14" s="6">
        <v>582</v>
      </c>
      <c r="U14" s="6">
        <v>3</v>
      </c>
      <c r="V14" s="3" t="s">
        <v>27</v>
      </c>
    </row>
    <row r="15" spans="1:23" x14ac:dyDescent="0.25">
      <c r="I15" s="6"/>
      <c r="J15" s="6"/>
      <c r="K15" s="6"/>
      <c r="L15" s="6"/>
      <c r="M15" s="6"/>
      <c r="N15" s="6"/>
      <c r="O15" s="6"/>
      <c r="Q15" s="6"/>
      <c r="R15" s="6"/>
      <c r="S15" s="6"/>
      <c r="T15" s="6"/>
      <c r="U15" s="6"/>
    </row>
    <row r="16" spans="1:23" x14ac:dyDescent="0.25">
      <c r="C16" s="3" t="s">
        <v>12</v>
      </c>
      <c r="E16" s="9" t="s">
        <v>28</v>
      </c>
      <c r="F16" t="s">
        <v>29</v>
      </c>
      <c r="G16" s="41">
        <v>1761229</v>
      </c>
      <c r="H16" s="10" t="s">
        <v>96</v>
      </c>
      <c r="I16" s="6"/>
      <c r="J16" s="6">
        <v>178</v>
      </c>
      <c r="K16" s="6">
        <v>176</v>
      </c>
      <c r="L16" s="6">
        <v>0.98899999999999999</v>
      </c>
      <c r="M16" s="6">
        <v>3200</v>
      </c>
      <c r="N16" s="6">
        <v>53</v>
      </c>
      <c r="O16" s="43" t="s">
        <v>97</v>
      </c>
      <c r="P16" t="s">
        <v>50</v>
      </c>
      <c r="Q16" s="6">
        <v>2850</v>
      </c>
      <c r="R16" s="6">
        <v>949</v>
      </c>
      <c r="S16" s="6">
        <v>925</v>
      </c>
      <c r="T16" s="6">
        <v>2775</v>
      </c>
      <c r="U16" s="6">
        <v>3</v>
      </c>
      <c r="V16" s="3" t="s">
        <v>30</v>
      </c>
    </row>
    <row r="17" spans="4:22" x14ac:dyDescent="0.25">
      <c r="I17" s="6"/>
      <c r="J17" s="6"/>
      <c r="K17" s="6"/>
      <c r="L17" s="6"/>
      <c r="M17" s="6"/>
      <c r="N17" s="6"/>
      <c r="O17" s="6"/>
      <c r="Q17" s="6"/>
      <c r="R17" s="6"/>
      <c r="S17" s="6"/>
      <c r="T17" s="6"/>
      <c r="U17" s="6"/>
    </row>
    <row r="18" spans="4:22" x14ac:dyDescent="0.25">
      <c r="D18" s="3" t="s">
        <v>12</v>
      </c>
      <c r="E18" s="9" t="s">
        <v>13</v>
      </c>
      <c r="F18" t="s">
        <v>29</v>
      </c>
      <c r="G18" s="41">
        <v>416646</v>
      </c>
      <c r="H18" s="7" t="s">
        <v>98</v>
      </c>
      <c r="I18" s="6"/>
      <c r="J18" s="6">
        <v>257</v>
      </c>
      <c r="K18" s="6">
        <v>257</v>
      </c>
      <c r="L18" s="6">
        <v>1</v>
      </c>
      <c r="M18" s="6">
        <v>3200</v>
      </c>
      <c r="N18" s="6">
        <v>53</v>
      </c>
      <c r="O18" s="43" t="s">
        <v>99</v>
      </c>
      <c r="P18" t="s">
        <v>51</v>
      </c>
      <c r="Q18" s="6">
        <v>2124</v>
      </c>
      <c r="R18" s="6">
        <v>707</v>
      </c>
      <c r="S18" s="6">
        <v>398</v>
      </c>
      <c r="T18" s="6">
        <v>1198</v>
      </c>
      <c r="U18" s="6">
        <v>2</v>
      </c>
      <c r="V18" s="3" t="s">
        <v>31</v>
      </c>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6B63F9-99E9-4F7A-B799-BEB0F3218BB7}">
  <dimension ref="A1:Q84"/>
  <sheetViews>
    <sheetView zoomScale="90" zoomScaleNormal="90" workbookViewId="0">
      <pane ySplit="1" topLeftCell="A2" activePane="bottomLeft" state="frozen"/>
      <selection pane="bottomLeft"/>
    </sheetView>
  </sheetViews>
  <sheetFormatPr defaultRowHeight="15" x14ac:dyDescent="0.25"/>
  <cols>
    <col min="1" max="1" width="13.42578125" customWidth="1"/>
    <col min="3" max="3" width="9.42578125" style="47" bestFit="1" customWidth="1"/>
    <col min="6" max="6" width="20.5703125" customWidth="1"/>
    <col min="7" max="7" width="15.85546875" bestFit="1" customWidth="1"/>
    <col min="8" max="8" width="10.42578125" customWidth="1"/>
    <col min="13" max="13" width="13.28515625" customWidth="1"/>
    <col min="15" max="15" width="10" customWidth="1"/>
  </cols>
  <sheetData>
    <row r="1" spans="1:17" s="31" customFormat="1" x14ac:dyDescent="0.25">
      <c r="A1" s="31" t="s">
        <v>105</v>
      </c>
      <c r="B1" s="31" t="s">
        <v>32</v>
      </c>
      <c r="C1" s="45" t="s">
        <v>106</v>
      </c>
      <c r="D1" s="31" t="s">
        <v>107</v>
      </c>
      <c r="E1" s="31" t="s">
        <v>108</v>
      </c>
      <c r="F1" s="31" t="s">
        <v>109</v>
      </c>
      <c r="G1" s="31" t="s">
        <v>110</v>
      </c>
      <c r="H1" s="31" t="s">
        <v>111</v>
      </c>
      <c r="I1" s="31" t="s">
        <v>112</v>
      </c>
      <c r="M1" s="49" t="s">
        <v>105</v>
      </c>
      <c r="N1" s="49" t="s">
        <v>32</v>
      </c>
      <c r="O1" s="49" t="s">
        <v>113</v>
      </c>
      <c r="P1" s="49" t="s">
        <v>114</v>
      </c>
    </row>
    <row r="2" spans="1:17" x14ac:dyDescent="0.25">
      <c r="A2" s="46">
        <v>45540</v>
      </c>
      <c r="B2" t="s">
        <v>2</v>
      </c>
      <c r="C2" s="47">
        <v>10</v>
      </c>
      <c r="D2">
        <v>1</v>
      </c>
      <c r="E2" t="s">
        <v>115</v>
      </c>
      <c r="F2" t="e">
        <f>E2*C2</f>
        <v>#VALUE!</v>
      </c>
      <c r="G2">
        <f>(300/(900+900))*900</f>
        <v>150</v>
      </c>
      <c r="H2" t="e">
        <f>F2/G2*1000</f>
        <v>#VALUE!</v>
      </c>
      <c r="M2" s="50">
        <v>45540</v>
      </c>
      <c r="N2" s="51" t="s">
        <v>2</v>
      </c>
      <c r="O2" s="52">
        <f>AVERAGE(H16:H20,H22:H23)</f>
        <v>96047619.04761903</v>
      </c>
      <c r="P2" s="52">
        <f>O2/O3</f>
        <v>3.8875183100763239E-2</v>
      </c>
    </row>
    <row r="3" spans="1:17" x14ac:dyDescent="0.25">
      <c r="A3" s="46">
        <v>45540</v>
      </c>
      <c r="B3" t="s">
        <v>2</v>
      </c>
      <c r="C3" s="47">
        <v>100</v>
      </c>
      <c r="D3">
        <v>1</v>
      </c>
      <c r="E3" t="s">
        <v>115</v>
      </c>
      <c r="F3" t="e">
        <f t="shared" ref="F3:F15" si="0">E3*C3</f>
        <v>#VALUE!</v>
      </c>
      <c r="G3">
        <f t="shared" ref="G3:G20" si="1">(300/(900+900))*900</f>
        <v>150</v>
      </c>
      <c r="H3" t="e">
        <f t="shared" ref="H3:H24" si="2">F3/G3*1000</f>
        <v>#VALUE!</v>
      </c>
      <c r="M3" s="50">
        <v>45540</v>
      </c>
      <c r="N3" s="51" t="s">
        <v>0</v>
      </c>
      <c r="O3" s="52">
        <f>AVERAGE(H26,H28:H31)</f>
        <v>2470666666.6666665</v>
      </c>
      <c r="P3" s="51"/>
    </row>
    <row r="4" spans="1:17" x14ac:dyDescent="0.25">
      <c r="A4" s="46">
        <v>45540</v>
      </c>
      <c r="B4" t="s">
        <v>2</v>
      </c>
      <c r="C4" s="47">
        <v>100</v>
      </c>
      <c r="D4">
        <v>2</v>
      </c>
      <c r="E4" t="s">
        <v>115</v>
      </c>
      <c r="F4" t="e">
        <f t="shared" si="0"/>
        <v>#VALUE!</v>
      </c>
      <c r="G4">
        <f t="shared" si="1"/>
        <v>150</v>
      </c>
      <c r="H4" t="e">
        <f t="shared" si="2"/>
        <v>#VALUE!</v>
      </c>
      <c r="M4" s="50">
        <v>45547</v>
      </c>
      <c r="N4" s="51" t="s">
        <v>3</v>
      </c>
      <c r="O4" s="52">
        <f>AVERAGE(H32:H44)</f>
        <v>56.410256410256402</v>
      </c>
      <c r="P4" s="52">
        <f>O4/O6</f>
        <v>2.460941869570081E-8</v>
      </c>
    </row>
    <row r="5" spans="1:17" x14ac:dyDescent="0.25">
      <c r="A5" s="46">
        <v>45540</v>
      </c>
      <c r="B5" t="s">
        <v>2</v>
      </c>
      <c r="C5" s="47">
        <v>100</v>
      </c>
      <c r="D5">
        <v>3</v>
      </c>
      <c r="E5" t="s">
        <v>115</v>
      </c>
      <c r="F5" t="e">
        <f t="shared" si="0"/>
        <v>#VALUE!</v>
      </c>
      <c r="G5">
        <f t="shared" si="1"/>
        <v>150</v>
      </c>
      <c r="H5" t="e">
        <f>F5/G5*1000</f>
        <v>#VALUE!</v>
      </c>
      <c r="M5" s="50">
        <v>45547</v>
      </c>
      <c r="N5" s="51" t="s">
        <v>1</v>
      </c>
      <c r="O5" s="52">
        <f>AVERAGE(H50:H52)</f>
        <v>4066.6666666666674</v>
      </c>
      <c r="P5" s="52">
        <f>O5/O6</f>
        <v>1.7741153659718863E-6</v>
      </c>
      <c r="Q5" s="11"/>
    </row>
    <row r="6" spans="1:17" x14ac:dyDescent="0.25">
      <c r="A6" s="46">
        <v>45540</v>
      </c>
      <c r="B6" t="s">
        <v>2</v>
      </c>
      <c r="C6" s="47">
        <v>1000</v>
      </c>
      <c r="D6">
        <v>1</v>
      </c>
      <c r="E6" t="s">
        <v>115</v>
      </c>
      <c r="F6" t="e">
        <f t="shared" si="0"/>
        <v>#VALUE!</v>
      </c>
      <c r="G6">
        <f t="shared" si="1"/>
        <v>150</v>
      </c>
      <c r="H6" t="e">
        <f t="shared" ref="H6:H15" si="3">F6/G6*1000</f>
        <v>#VALUE!</v>
      </c>
      <c r="I6" t="s">
        <v>121</v>
      </c>
      <c r="M6" s="50">
        <v>45547</v>
      </c>
      <c r="N6" s="51" t="s">
        <v>0</v>
      </c>
      <c r="O6" s="52">
        <f>AVERAGE(H54,H56:H60)</f>
        <v>2292222222.2222219</v>
      </c>
      <c r="P6" s="51"/>
    </row>
    <row r="7" spans="1:17" x14ac:dyDescent="0.25">
      <c r="A7" s="46">
        <v>45540</v>
      </c>
      <c r="B7" t="s">
        <v>2</v>
      </c>
      <c r="C7" s="47">
        <v>1000</v>
      </c>
      <c r="D7">
        <v>2</v>
      </c>
      <c r="E7" t="s">
        <v>115</v>
      </c>
      <c r="F7" t="e">
        <f t="shared" si="0"/>
        <v>#VALUE!</v>
      </c>
      <c r="G7">
        <f t="shared" si="1"/>
        <v>150</v>
      </c>
      <c r="H7" t="e">
        <f t="shared" si="3"/>
        <v>#VALUE!</v>
      </c>
      <c r="I7" t="s">
        <v>121</v>
      </c>
      <c r="M7" s="50">
        <v>45554</v>
      </c>
      <c r="N7" s="51" t="s">
        <v>1</v>
      </c>
      <c r="O7" s="52">
        <f>AVERAGE(H61:H73)</f>
        <v>497.43589743589746</v>
      </c>
      <c r="P7" s="52">
        <f>O7/O8</f>
        <v>1.7608350351713188E-7</v>
      </c>
    </row>
    <row r="8" spans="1:17" x14ac:dyDescent="0.25">
      <c r="A8" s="46">
        <v>45540</v>
      </c>
      <c r="B8" t="s">
        <v>2</v>
      </c>
      <c r="C8" s="47">
        <v>1000</v>
      </c>
      <c r="D8">
        <v>3</v>
      </c>
      <c r="E8" t="s">
        <v>115</v>
      </c>
      <c r="F8" t="e">
        <f t="shared" si="0"/>
        <v>#VALUE!</v>
      </c>
      <c r="G8">
        <f t="shared" si="1"/>
        <v>150</v>
      </c>
      <c r="H8" t="e">
        <f t="shared" si="3"/>
        <v>#VALUE!</v>
      </c>
      <c r="I8" t="s">
        <v>121</v>
      </c>
      <c r="M8" s="50">
        <v>45554</v>
      </c>
      <c r="N8" s="51" t="s">
        <v>0</v>
      </c>
      <c r="O8" s="52">
        <f>AVERAGE(H81:H84)</f>
        <v>2824999999.9999995</v>
      </c>
      <c r="P8" s="51"/>
    </row>
    <row r="9" spans="1:17" x14ac:dyDescent="0.25">
      <c r="A9" s="46">
        <v>45540</v>
      </c>
      <c r="B9" t="s">
        <v>2</v>
      </c>
      <c r="C9" s="47">
        <v>1000</v>
      </c>
      <c r="D9">
        <v>4</v>
      </c>
      <c r="E9" t="s">
        <v>115</v>
      </c>
      <c r="F9" t="e">
        <f t="shared" si="0"/>
        <v>#VALUE!</v>
      </c>
      <c r="G9">
        <f t="shared" si="1"/>
        <v>150</v>
      </c>
      <c r="H9" t="e">
        <f t="shared" si="3"/>
        <v>#VALUE!</v>
      </c>
      <c r="I9" t="s">
        <v>121</v>
      </c>
    </row>
    <row r="10" spans="1:17" x14ac:dyDescent="0.25">
      <c r="A10" s="46">
        <v>45540</v>
      </c>
      <c r="B10" t="s">
        <v>2</v>
      </c>
      <c r="C10" s="47">
        <v>1000</v>
      </c>
      <c r="D10">
        <v>5</v>
      </c>
      <c r="E10" t="s">
        <v>115</v>
      </c>
      <c r="F10" t="e">
        <f t="shared" si="0"/>
        <v>#VALUE!</v>
      </c>
      <c r="G10">
        <f t="shared" si="1"/>
        <v>150</v>
      </c>
      <c r="H10" t="e">
        <f t="shared" si="3"/>
        <v>#VALUE!</v>
      </c>
      <c r="I10" t="s">
        <v>121</v>
      </c>
    </row>
    <row r="11" spans="1:17" x14ac:dyDescent="0.25">
      <c r="A11" s="46">
        <v>45540</v>
      </c>
      <c r="B11" t="s">
        <v>2</v>
      </c>
      <c r="C11" s="47">
        <v>10000</v>
      </c>
      <c r="D11">
        <v>1</v>
      </c>
      <c r="E11" t="s">
        <v>115</v>
      </c>
      <c r="F11" t="e">
        <f t="shared" si="0"/>
        <v>#VALUE!</v>
      </c>
      <c r="G11">
        <f t="shared" si="1"/>
        <v>150</v>
      </c>
      <c r="H11" t="e">
        <f t="shared" si="3"/>
        <v>#VALUE!</v>
      </c>
      <c r="I11" t="s">
        <v>121</v>
      </c>
    </row>
    <row r="12" spans="1:17" x14ac:dyDescent="0.25">
      <c r="A12" s="46">
        <v>45540</v>
      </c>
      <c r="B12" t="s">
        <v>2</v>
      </c>
      <c r="C12" s="47">
        <v>10000</v>
      </c>
      <c r="D12">
        <v>2</v>
      </c>
      <c r="E12" t="s">
        <v>115</v>
      </c>
      <c r="F12" t="e">
        <f t="shared" si="0"/>
        <v>#VALUE!</v>
      </c>
      <c r="G12">
        <f t="shared" si="1"/>
        <v>150</v>
      </c>
      <c r="H12" t="e">
        <f t="shared" si="3"/>
        <v>#VALUE!</v>
      </c>
      <c r="I12" t="s">
        <v>121</v>
      </c>
    </row>
    <row r="13" spans="1:17" x14ac:dyDescent="0.25">
      <c r="A13" s="46">
        <v>45540</v>
      </c>
      <c r="B13" t="s">
        <v>2</v>
      </c>
      <c r="C13" s="47">
        <v>10000</v>
      </c>
      <c r="D13">
        <v>3</v>
      </c>
      <c r="E13" t="s">
        <v>115</v>
      </c>
      <c r="F13" t="e">
        <f t="shared" si="0"/>
        <v>#VALUE!</v>
      </c>
      <c r="G13">
        <f t="shared" si="1"/>
        <v>150</v>
      </c>
      <c r="H13" t="e">
        <f t="shared" si="3"/>
        <v>#VALUE!</v>
      </c>
      <c r="I13" t="s">
        <v>121</v>
      </c>
    </row>
    <row r="14" spans="1:17" x14ac:dyDescent="0.25">
      <c r="A14" s="46">
        <v>45540</v>
      </c>
      <c r="B14" t="s">
        <v>2</v>
      </c>
      <c r="C14" s="47">
        <v>10000</v>
      </c>
      <c r="D14">
        <v>4</v>
      </c>
      <c r="E14" t="s">
        <v>115</v>
      </c>
      <c r="F14" t="e">
        <f t="shared" si="0"/>
        <v>#VALUE!</v>
      </c>
      <c r="G14">
        <f t="shared" si="1"/>
        <v>150</v>
      </c>
      <c r="H14" t="e">
        <f t="shared" si="3"/>
        <v>#VALUE!</v>
      </c>
      <c r="I14" t="s">
        <v>121</v>
      </c>
    </row>
    <row r="15" spans="1:17" x14ac:dyDescent="0.25">
      <c r="A15" s="46">
        <v>45540</v>
      </c>
      <c r="B15" t="s">
        <v>2</v>
      </c>
      <c r="C15" s="47">
        <v>10000</v>
      </c>
      <c r="D15">
        <v>5</v>
      </c>
      <c r="E15" t="s">
        <v>115</v>
      </c>
      <c r="F15" t="e">
        <f t="shared" si="0"/>
        <v>#VALUE!</v>
      </c>
      <c r="G15">
        <f t="shared" si="1"/>
        <v>150</v>
      </c>
      <c r="H15" t="e">
        <f t="shared" si="3"/>
        <v>#VALUE!</v>
      </c>
      <c r="I15" t="s">
        <v>121</v>
      </c>
    </row>
    <row r="16" spans="1:17" x14ac:dyDescent="0.25">
      <c r="A16" s="46">
        <v>45540</v>
      </c>
      <c r="B16" t="s">
        <v>2</v>
      </c>
      <c r="C16" s="47">
        <v>100000</v>
      </c>
      <c r="D16">
        <v>1</v>
      </c>
      <c r="E16">
        <v>285</v>
      </c>
      <c r="F16" s="11">
        <f>E16*C16</f>
        <v>28500000</v>
      </c>
      <c r="G16">
        <f t="shared" si="1"/>
        <v>150</v>
      </c>
      <c r="H16" s="11">
        <f t="shared" si="2"/>
        <v>190000000</v>
      </c>
    </row>
    <row r="17" spans="1:9" x14ac:dyDescent="0.25">
      <c r="A17" s="46">
        <v>45540</v>
      </c>
      <c r="B17" t="s">
        <v>2</v>
      </c>
      <c r="C17" s="47">
        <v>100000</v>
      </c>
      <c r="D17">
        <v>2</v>
      </c>
      <c r="E17">
        <f>91+16</f>
        <v>107</v>
      </c>
      <c r="F17" s="11">
        <f t="shared" ref="F17:F24" si="4">E17*C17</f>
        <v>10700000</v>
      </c>
      <c r="G17">
        <f t="shared" si="1"/>
        <v>150</v>
      </c>
      <c r="H17" s="11">
        <f t="shared" si="2"/>
        <v>71333333.333333328</v>
      </c>
    </row>
    <row r="18" spans="1:9" x14ac:dyDescent="0.25">
      <c r="A18" s="46">
        <v>45540</v>
      </c>
      <c r="B18" t="s">
        <v>2</v>
      </c>
      <c r="C18" s="47">
        <v>100000</v>
      </c>
      <c r="D18">
        <v>3</v>
      </c>
      <c r="E18">
        <v>156</v>
      </c>
      <c r="F18" s="11">
        <f t="shared" si="4"/>
        <v>15600000</v>
      </c>
      <c r="G18">
        <f t="shared" si="1"/>
        <v>150</v>
      </c>
      <c r="H18" s="11">
        <f t="shared" si="2"/>
        <v>104000000</v>
      </c>
    </row>
    <row r="19" spans="1:9" x14ac:dyDescent="0.25">
      <c r="A19" s="46">
        <v>45540</v>
      </c>
      <c r="B19" t="s">
        <v>2</v>
      </c>
      <c r="C19" s="47">
        <v>100000</v>
      </c>
      <c r="D19">
        <v>4</v>
      </c>
      <c r="E19">
        <v>126</v>
      </c>
      <c r="F19" s="11">
        <f t="shared" si="4"/>
        <v>12600000</v>
      </c>
      <c r="G19">
        <f t="shared" si="1"/>
        <v>150</v>
      </c>
      <c r="H19" s="11">
        <f t="shared" si="2"/>
        <v>84000000</v>
      </c>
    </row>
    <row r="20" spans="1:9" x14ac:dyDescent="0.25">
      <c r="A20" s="46">
        <v>45540</v>
      </c>
      <c r="B20" t="s">
        <v>2</v>
      </c>
      <c r="C20" s="47">
        <v>100000</v>
      </c>
      <c r="D20">
        <v>5</v>
      </c>
      <c r="E20">
        <v>97</v>
      </c>
      <c r="F20" s="11">
        <f t="shared" si="4"/>
        <v>9700000</v>
      </c>
      <c r="G20">
        <f t="shared" si="1"/>
        <v>150</v>
      </c>
      <c r="H20" s="11">
        <f t="shared" si="2"/>
        <v>64666666.666666664</v>
      </c>
    </row>
    <row r="21" spans="1:9" x14ac:dyDescent="0.25">
      <c r="A21" s="46">
        <v>45540</v>
      </c>
      <c r="B21" t="s">
        <v>2</v>
      </c>
      <c r="C21" s="47">
        <v>1000000</v>
      </c>
      <c r="D21">
        <v>1</v>
      </c>
      <c r="E21">
        <v>0</v>
      </c>
      <c r="F21" s="11">
        <f t="shared" si="4"/>
        <v>0</v>
      </c>
      <c r="G21" s="48">
        <f>(300/(1000+900))*1000</f>
        <v>157.89473684210526</v>
      </c>
      <c r="H21" s="11">
        <f t="shared" si="2"/>
        <v>0</v>
      </c>
      <c r="I21" t="s">
        <v>116</v>
      </c>
    </row>
    <row r="22" spans="1:9" x14ac:dyDescent="0.25">
      <c r="A22" s="46">
        <v>45540</v>
      </c>
      <c r="B22" t="s">
        <v>2</v>
      </c>
      <c r="C22" s="47">
        <v>1000000</v>
      </c>
      <c r="D22">
        <v>2</v>
      </c>
      <c r="E22">
        <v>11</v>
      </c>
      <c r="F22" s="11">
        <f t="shared" si="4"/>
        <v>11000000</v>
      </c>
      <c r="G22" s="48">
        <f t="shared" ref="G22:G23" si="5">(300/(1000+900))*1000</f>
        <v>157.89473684210526</v>
      </c>
      <c r="H22" s="11">
        <f t="shared" si="2"/>
        <v>69666666.666666672</v>
      </c>
    </row>
    <row r="23" spans="1:9" x14ac:dyDescent="0.25">
      <c r="A23" s="46">
        <v>45540</v>
      </c>
      <c r="B23" t="s">
        <v>2</v>
      </c>
      <c r="C23" s="47">
        <v>1000000</v>
      </c>
      <c r="D23">
        <v>3</v>
      </c>
      <c r="E23">
        <v>14</v>
      </c>
      <c r="F23" s="11">
        <f t="shared" si="4"/>
        <v>14000000</v>
      </c>
      <c r="G23" s="48">
        <f t="shared" si="5"/>
        <v>157.89473684210526</v>
      </c>
      <c r="H23" s="11">
        <f t="shared" si="2"/>
        <v>88666666.666666672</v>
      </c>
    </row>
    <row r="24" spans="1:9" x14ac:dyDescent="0.25">
      <c r="A24" s="46">
        <v>45540</v>
      </c>
      <c r="B24" t="s">
        <v>0</v>
      </c>
      <c r="C24" s="47">
        <v>100000</v>
      </c>
      <c r="D24">
        <v>1</v>
      </c>
      <c r="E24" t="s">
        <v>115</v>
      </c>
      <c r="F24" s="11" t="e">
        <f t="shared" si="4"/>
        <v>#VALUE!</v>
      </c>
      <c r="G24">
        <f>(300/(450+450))*450</f>
        <v>150</v>
      </c>
      <c r="H24" s="11" t="e">
        <f t="shared" si="2"/>
        <v>#VALUE!</v>
      </c>
      <c r="I24" t="s">
        <v>124</v>
      </c>
    </row>
    <row r="25" spans="1:9" x14ac:dyDescent="0.25">
      <c r="A25" s="46">
        <v>45540</v>
      </c>
      <c r="B25" t="s">
        <v>0</v>
      </c>
      <c r="C25" s="47">
        <v>1000000</v>
      </c>
      <c r="D25">
        <v>1</v>
      </c>
      <c r="E25">
        <v>312</v>
      </c>
      <c r="F25" s="11">
        <f>E25*C25</f>
        <v>312000000</v>
      </c>
      <c r="G25">
        <f t="shared" ref="G25:G30" si="6">(300/(450+450))*450</f>
        <v>150</v>
      </c>
      <c r="H25" s="11">
        <f>F25/G25*1000</f>
        <v>2080000000</v>
      </c>
      <c r="I25" t="s">
        <v>123</v>
      </c>
    </row>
    <row r="26" spans="1:9" x14ac:dyDescent="0.25">
      <c r="A26" s="46">
        <v>45540</v>
      </c>
      <c r="B26" t="s">
        <v>0</v>
      </c>
      <c r="C26" s="47">
        <v>1000000</v>
      </c>
      <c r="D26">
        <v>2</v>
      </c>
      <c r="E26">
        <v>238</v>
      </c>
      <c r="F26" s="11">
        <f t="shared" ref="F26:F43" si="7">E26*C26</f>
        <v>238000000</v>
      </c>
      <c r="G26">
        <f t="shared" si="6"/>
        <v>150</v>
      </c>
      <c r="H26" s="11">
        <f t="shared" ref="H26:H84" si="8">F26/G26*1000</f>
        <v>1586666666.6666667</v>
      </c>
    </row>
    <row r="27" spans="1:9" x14ac:dyDescent="0.25">
      <c r="A27" s="46">
        <v>45540</v>
      </c>
      <c r="B27" t="s">
        <v>0</v>
      </c>
      <c r="C27" s="47">
        <v>1000000</v>
      </c>
      <c r="D27">
        <v>3</v>
      </c>
      <c r="E27">
        <v>403</v>
      </c>
      <c r="F27" s="11">
        <f t="shared" si="7"/>
        <v>403000000</v>
      </c>
      <c r="G27">
        <f t="shared" si="6"/>
        <v>150</v>
      </c>
      <c r="H27" s="11">
        <f t="shared" si="8"/>
        <v>2686666666.6666665</v>
      </c>
      <c r="I27" t="s">
        <v>123</v>
      </c>
    </row>
    <row r="28" spans="1:9" x14ac:dyDescent="0.25">
      <c r="A28" s="46">
        <v>45540</v>
      </c>
      <c r="B28" t="s">
        <v>0</v>
      </c>
      <c r="C28" s="47">
        <v>10000000</v>
      </c>
      <c r="D28">
        <v>1</v>
      </c>
      <c r="E28">
        <v>42</v>
      </c>
      <c r="F28" s="11">
        <f t="shared" si="7"/>
        <v>420000000</v>
      </c>
      <c r="G28">
        <f t="shared" si="6"/>
        <v>150</v>
      </c>
      <c r="H28" s="11">
        <f t="shared" si="8"/>
        <v>2800000000</v>
      </c>
    </row>
    <row r="29" spans="1:9" x14ac:dyDescent="0.25">
      <c r="A29" s="46">
        <v>45540</v>
      </c>
      <c r="B29" t="s">
        <v>0</v>
      </c>
      <c r="C29" s="47">
        <v>10000000</v>
      </c>
      <c r="D29">
        <v>2</v>
      </c>
      <c r="E29">
        <v>41</v>
      </c>
      <c r="F29" s="11">
        <f t="shared" si="7"/>
        <v>410000000</v>
      </c>
      <c r="G29">
        <f t="shared" si="6"/>
        <v>150</v>
      </c>
      <c r="H29" s="11">
        <f t="shared" si="8"/>
        <v>2733333333.3333335</v>
      </c>
    </row>
    <row r="30" spans="1:9" x14ac:dyDescent="0.25">
      <c r="A30" s="46">
        <v>45540</v>
      </c>
      <c r="B30" t="s">
        <v>0</v>
      </c>
      <c r="C30" s="47">
        <v>10000000</v>
      </c>
      <c r="D30">
        <v>3</v>
      </c>
      <c r="E30">
        <v>31</v>
      </c>
      <c r="F30" s="11">
        <f t="shared" si="7"/>
        <v>310000000</v>
      </c>
      <c r="G30">
        <f t="shared" si="6"/>
        <v>150</v>
      </c>
      <c r="H30" s="11">
        <f t="shared" si="8"/>
        <v>2066666666.6666667</v>
      </c>
    </row>
    <row r="31" spans="1:9" x14ac:dyDescent="0.25">
      <c r="A31" s="46">
        <v>45540</v>
      </c>
      <c r="B31" t="s">
        <v>0</v>
      </c>
      <c r="C31" s="47">
        <v>100000000</v>
      </c>
      <c r="D31">
        <v>1</v>
      </c>
      <c r="E31">
        <v>5</v>
      </c>
      <c r="F31" s="11">
        <f t="shared" si="7"/>
        <v>500000000</v>
      </c>
      <c r="G31" s="48">
        <f>(300/(500+450))*500</f>
        <v>157.89473684210526</v>
      </c>
      <c r="H31" s="11">
        <f t="shared" si="8"/>
        <v>3166666666.6666665</v>
      </c>
    </row>
    <row r="32" spans="1:9" x14ac:dyDescent="0.25">
      <c r="A32" s="46">
        <v>45547</v>
      </c>
      <c r="B32" t="s">
        <v>3</v>
      </c>
      <c r="C32" s="47">
        <v>1</v>
      </c>
      <c r="D32">
        <v>1</v>
      </c>
      <c r="E32">
        <v>0</v>
      </c>
      <c r="F32" s="11">
        <f t="shared" si="7"/>
        <v>0</v>
      </c>
      <c r="G32">
        <f>(300/(800+800))*800</f>
        <v>150</v>
      </c>
      <c r="H32" s="11">
        <f t="shared" si="8"/>
        <v>0</v>
      </c>
    </row>
    <row r="33" spans="1:9" x14ac:dyDescent="0.25">
      <c r="A33" s="46">
        <v>45547</v>
      </c>
      <c r="B33" t="s">
        <v>3</v>
      </c>
      <c r="C33" s="47">
        <v>1</v>
      </c>
      <c r="D33">
        <v>2</v>
      </c>
      <c r="E33">
        <v>0</v>
      </c>
      <c r="F33" s="11">
        <f t="shared" si="7"/>
        <v>0</v>
      </c>
      <c r="G33">
        <f t="shared" ref="G33:G36" si="9">(300/(800+800))*800</f>
        <v>150</v>
      </c>
      <c r="H33" s="11">
        <f t="shared" si="8"/>
        <v>0</v>
      </c>
    </row>
    <row r="34" spans="1:9" x14ac:dyDescent="0.25">
      <c r="A34" s="46">
        <v>45547</v>
      </c>
      <c r="B34" t="s">
        <v>3</v>
      </c>
      <c r="C34" s="47">
        <v>1</v>
      </c>
      <c r="D34">
        <v>3</v>
      </c>
      <c r="E34">
        <v>0</v>
      </c>
      <c r="F34" s="11">
        <f t="shared" si="7"/>
        <v>0</v>
      </c>
      <c r="G34">
        <f t="shared" si="9"/>
        <v>150</v>
      </c>
      <c r="H34" s="11">
        <f t="shared" si="8"/>
        <v>0</v>
      </c>
    </row>
    <row r="35" spans="1:9" x14ac:dyDescent="0.25">
      <c r="A35" s="46">
        <v>45547</v>
      </c>
      <c r="B35" t="s">
        <v>3</v>
      </c>
      <c r="C35" s="47">
        <v>1</v>
      </c>
      <c r="D35">
        <v>4</v>
      </c>
      <c r="E35">
        <v>0</v>
      </c>
      <c r="F35" s="11">
        <f t="shared" si="7"/>
        <v>0</v>
      </c>
      <c r="G35">
        <f t="shared" si="9"/>
        <v>150</v>
      </c>
      <c r="H35" s="11">
        <f t="shared" si="8"/>
        <v>0</v>
      </c>
    </row>
    <row r="36" spans="1:9" x14ac:dyDescent="0.25">
      <c r="A36" s="46">
        <v>45547</v>
      </c>
      <c r="B36" t="s">
        <v>3</v>
      </c>
      <c r="C36" s="47">
        <v>1</v>
      </c>
      <c r="D36">
        <v>5</v>
      </c>
      <c r="E36">
        <v>0</v>
      </c>
      <c r="F36" s="11">
        <f t="shared" si="7"/>
        <v>0</v>
      </c>
      <c r="G36">
        <f t="shared" si="9"/>
        <v>150</v>
      </c>
      <c r="H36" s="11">
        <f t="shared" si="8"/>
        <v>0</v>
      </c>
    </row>
    <row r="37" spans="1:9" x14ac:dyDescent="0.25">
      <c r="A37" s="46">
        <v>45547</v>
      </c>
      <c r="B37" t="s">
        <v>3</v>
      </c>
      <c r="C37" s="47">
        <v>10</v>
      </c>
      <c r="D37">
        <v>1</v>
      </c>
      <c r="E37">
        <v>0</v>
      </c>
      <c r="F37" s="11">
        <f t="shared" si="7"/>
        <v>0</v>
      </c>
      <c r="G37">
        <f>(300/(900+900))*900</f>
        <v>150</v>
      </c>
      <c r="H37" s="11">
        <f t="shared" si="8"/>
        <v>0</v>
      </c>
    </row>
    <row r="38" spans="1:9" x14ac:dyDescent="0.25">
      <c r="A38" s="46">
        <v>45547</v>
      </c>
      <c r="B38" t="s">
        <v>3</v>
      </c>
      <c r="C38" s="47">
        <v>10</v>
      </c>
      <c r="D38">
        <v>2</v>
      </c>
      <c r="E38">
        <v>1</v>
      </c>
      <c r="F38" s="11">
        <f t="shared" si="7"/>
        <v>10</v>
      </c>
      <c r="G38">
        <f t="shared" ref="G38:G41" si="10">(300/(900+900))*900</f>
        <v>150</v>
      </c>
      <c r="H38" s="11">
        <f t="shared" si="8"/>
        <v>66.666666666666671</v>
      </c>
    </row>
    <row r="39" spans="1:9" x14ac:dyDescent="0.25">
      <c r="A39" s="46">
        <v>45547</v>
      </c>
      <c r="B39" t="s">
        <v>3</v>
      </c>
      <c r="C39" s="47">
        <v>10</v>
      </c>
      <c r="D39">
        <v>3</v>
      </c>
      <c r="E39">
        <v>0</v>
      </c>
      <c r="F39" s="11">
        <f t="shared" si="7"/>
        <v>0</v>
      </c>
      <c r="G39">
        <f t="shared" si="10"/>
        <v>150</v>
      </c>
      <c r="H39" s="11">
        <f t="shared" si="8"/>
        <v>0</v>
      </c>
    </row>
    <row r="40" spans="1:9" x14ac:dyDescent="0.25">
      <c r="A40" s="46">
        <v>45547</v>
      </c>
      <c r="B40" t="s">
        <v>3</v>
      </c>
      <c r="C40" s="47">
        <v>10</v>
      </c>
      <c r="D40">
        <v>4</v>
      </c>
      <c r="E40">
        <v>0</v>
      </c>
      <c r="F40" s="11">
        <f t="shared" si="7"/>
        <v>0</v>
      </c>
      <c r="G40">
        <f t="shared" si="10"/>
        <v>150</v>
      </c>
      <c r="H40" s="11">
        <f t="shared" si="8"/>
        <v>0</v>
      </c>
    </row>
    <row r="41" spans="1:9" x14ac:dyDescent="0.25">
      <c r="A41" s="46">
        <v>45547</v>
      </c>
      <c r="B41" t="s">
        <v>3</v>
      </c>
      <c r="C41" s="47">
        <v>10</v>
      </c>
      <c r="D41">
        <v>5</v>
      </c>
      <c r="E41">
        <v>0</v>
      </c>
      <c r="F41" s="11">
        <f t="shared" si="7"/>
        <v>0</v>
      </c>
      <c r="G41">
        <f t="shared" si="10"/>
        <v>150</v>
      </c>
      <c r="H41" s="11">
        <f t="shared" si="8"/>
        <v>0</v>
      </c>
    </row>
    <row r="42" spans="1:9" x14ac:dyDescent="0.25">
      <c r="A42" s="46">
        <v>45547</v>
      </c>
      <c r="B42" t="s">
        <v>3</v>
      </c>
      <c r="C42" s="47">
        <v>100</v>
      </c>
      <c r="D42">
        <v>1</v>
      </c>
      <c r="E42">
        <v>1</v>
      </c>
      <c r="F42" s="11">
        <f t="shared" si="7"/>
        <v>100</v>
      </c>
      <c r="G42">
        <f>(300/(1000+1000))*1000</f>
        <v>150</v>
      </c>
      <c r="H42" s="11">
        <f t="shared" si="8"/>
        <v>666.66666666666663</v>
      </c>
    </row>
    <row r="43" spans="1:9" x14ac:dyDescent="0.25">
      <c r="A43" s="46">
        <v>45547</v>
      </c>
      <c r="B43" t="s">
        <v>3</v>
      </c>
      <c r="C43" s="47">
        <v>100</v>
      </c>
      <c r="D43">
        <v>2</v>
      </c>
      <c r="E43">
        <v>0</v>
      </c>
      <c r="F43" s="11">
        <f t="shared" si="7"/>
        <v>0</v>
      </c>
      <c r="G43">
        <f t="shared" ref="G43:G44" si="11">(300/(1000+1000))*1000</f>
        <v>150</v>
      </c>
      <c r="H43" s="11">
        <f t="shared" si="8"/>
        <v>0</v>
      </c>
    </row>
    <row r="44" spans="1:9" x14ac:dyDescent="0.25">
      <c r="A44" s="46">
        <v>45547</v>
      </c>
      <c r="B44" t="s">
        <v>3</v>
      </c>
      <c r="C44" s="47">
        <v>100</v>
      </c>
      <c r="D44">
        <v>3</v>
      </c>
      <c r="E44">
        <v>0</v>
      </c>
      <c r="F44" s="11">
        <f>E44*C44</f>
        <v>0</v>
      </c>
      <c r="G44">
        <f t="shared" si="11"/>
        <v>150</v>
      </c>
      <c r="H44" s="11">
        <f t="shared" si="8"/>
        <v>0</v>
      </c>
    </row>
    <row r="45" spans="1:9" x14ac:dyDescent="0.25">
      <c r="A45" s="46">
        <v>45547</v>
      </c>
      <c r="B45" t="s">
        <v>1</v>
      </c>
      <c r="C45" s="47">
        <v>1</v>
      </c>
      <c r="D45">
        <v>1</v>
      </c>
      <c r="E45" t="s">
        <v>115</v>
      </c>
      <c r="F45" s="11" t="e">
        <f t="shared" ref="F45:F84" si="12">E45*C45</f>
        <v>#VALUE!</v>
      </c>
      <c r="G45">
        <f>(300/(800+800))*800</f>
        <v>150</v>
      </c>
      <c r="H45" s="11" t="e">
        <f t="shared" si="8"/>
        <v>#VALUE!</v>
      </c>
      <c r="I45" t="s">
        <v>118</v>
      </c>
    </row>
    <row r="46" spans="1:9" x14ac:dyDescent="0.25">
      <c r="A46" s="46">
        <v>45547</v>
      </c>
      <c r="B46" t="s">
        <v>1</v>
      </c>
      <c r="C46" s="47">
        <v>1</v>
      </c>
      <c r="D46">
        <v>2</v>
      </c>
      <c r="E46" t="s">
        <v>115</v>
      </c>
      <c r="F46" s="11" t="e">
        <f t="shared" si="12"/>
        <v>#VALUE!</v>
      </c>
      <c r="G46">
        <f t="shared" ref="G46:G49" si="13">(300/(800+800))*800</f>
        <v>150</v>
      </c>
      <c r="H46" s="11" t="e">
        <f t="shared" si="8"/>
        <v>#VALUE!</v>
      </c>
      <c r="I46" t="s">
        <v>118</v>
      </c>
    </row>
    <row r="47" spans="1:9" x14ac:dyDescent="0.25">
      <c r="A47" s="46">
        <v>45547</v>
      </c>
      <c r="B47" t="s">
        <v>1</v>
      </c>
      <c r="C47" s="47">
        <v>1</v>
      </c>
      <c r="D47">
        <v>3</v>
      </c>
      <c r="E47" t="s">
        <v>115</v>
      </c>
      <c r="F47" s="11" t="e">
        <f t="shared" si="12"/>
        <v>#VALUE!</v>
      </c>
      <c r="G47">
        <f t="shared" si="13"/>
        <v>150</v>
      </c>
      <c r="H47" s="11" t="e">
        <f t="shared" si="8"/>
        <v>#VALUE!</v>
      </c>
      <c r="I47" t="s">
        <v>118</v>
      </c>
    </row>
    <row r="48" spans="1:9" x14ac:dyDescent="0.25">
      <c r="A48" s="46">
        <v>45547</v>
      </c>
      <c r="B48" t="s">
        <v>1</v>
      </c>
      <c r="C48" s="47">
        <v>1</v>
      </c>
      <c r="D48">
        <v>4</v>
      </c>
      <c r="E48" t="s">
        <v>115</v>
      </c>
      <c r="F48" s="11" t="e">
        <f t="shared" si="12"/>
        <v>#VALUE!</v>
      </c>
      <c r="G48">
        <f t="shared" si="13"/>
        <v>150</v>
      </c>
      <c r="H48" s="11" t="e">
        <f t="shared" si="8"/>
        <v>#VALUE!</v>
      </c>
      <c r="I48" t="s">
        <v>118</v>
      </c>
    </row>
    <row r="49" spans="1:9" x14ac:dyDescent="0.25">
      <c r="A49" s="46">
        <v>45547</v>
      </c>
      <c r="B49" t="s">
        <v>1</v>
      </c>
      <c r="C49" s="47">
        <v>1</v>
      </c>
      <c r="D49">
        <v>5</v>
      </c>
      <c r="E49" t="s">
        <v>115</v>
      </c>
      <c r="F49" s="11" t="e">
        <f t="shared" si="12"/>
        <v>#VALUE!</v>
      </c>
      <c r="G49">
        <f t="shared" si="13"/>
        <v>150</v>
      </c>
      <c r="H49" s="11" t="e">
        <f t="shared" si="8"/>
        <v>#VALUE!</v>
      </c>
      <c r="I49" t="s">
        <v>118</v>
      </c>
    </row>
    <row r="50" spans="1:9" x14ac:dyDescent="0.25">
      <c r="A50" s="46">
        <v>45547</v>
      </c>
      <c r="B50" t="s">
        <v>1</v>
      </c>
      <c r="C50" s="47">
        <v>10</v>
      </c>
      <c r="D50">
        <v>1</v>
      </c>
      <c r="E50">
        <v>102</v>
      </c>
      <c r="F50" s="11">
        <f t="shared" si="12"/>
        <v>1020</v>
      </c>
      <c r="G50">
        <f>(300/(500+500))*500</f>
        <v>150</v>
      </c>
      <c r="H50" s="11">
        <f t="shared" si="8"/>
        <v>6800</v>
      </c>
      <c r="I50" t="s">
        <v>125</v>
      </c>
    </row>
    <row r="51" spans="1:9" x14ac:dyDescent="0.25">
      <c r="A51" s="46">
        <v>45547</v>
      </c>
      <c r="B51" t="s">
        <v>1</v>
      </c>
      <c r="C51" s="47">
        <v>10</v>
      </c>
      <c r="D51">
        <v>2</v>
      </c>
      <c r="E51">
        <v>64</v>
      </c>
      <c r="F51" s="11">
        <f t="shared" si="12"/>
        <v>640</v>
      </c>
      <c r="G51">
        <f t="shared" ref="G51:G52" si="14">(300/(500+500))*500</f>
        <v>150</v>
      </c>
      <c r="H51" s="11">
        <f t="shared" si="8"/>
        <v>4266.666666666667</v>
      </c>
      <c r="I51" t="s">
        <v>125</v>
      </c>
    </row>
    <row r="52" spans="1:9" x14ac:dyDescent="0.25">
      <c r="A52" s="46">
        <v>45547</v>
      </c>
      <c r="B52" t="s">
        <v>1</v>
      </c>
      <c r="C52" s="47">
        <v>10</v>
      </c>
      <c r="D52">
        <v>3</v>
      </c>
      <c r="E52">
        <v>17</v>
      </c>
      <c r="F52" s="11">
        <f t="shared" si="12"/>
        <v>170</v>
      </c>
      <c r="G52">
        <f t="shared" si="14"/>
        <v>150</v>
      </c>
      <c r="H52" s="11">
        <f t="shared" si="8"/>
        <v>1133.3333333333333</v>
      </c>
      <c r="I52" t="s">
        <v>125</v>
      </c>
    </row>
    <row r="53" spans="1:9" x14ac:dyDescent="0.25">
      <c r="A53" s="46">
        <v>45547</v>
      </c>
      <c r="B53" t="s">
        <v>0</v>
      </c>
      <c r="C53" s="47">
        <v>100000</v>
      </c>
      <c r="D53">
        <v>1</v>
      </c>
      <c r="E53" t="s">
        <v>115</v>
      </c>
      <c r="F53" s="11" t="e">
        <f t="shared" si="12"/>
        <v>#VALUE!</v>
      </c>
      <c r="G53">
        <f>(300/(450+450))*450</f>
        <v>150</v>
      </c>
      <c r="H53" s="11" t="e">
        <f t="shared" si="8"/>
        <v>#VALUE!</v>
      </c>
      <c r="I53" t="s">
        <v>121</v>
      </c>
    </row>
    <row r="54" spans="1:9" x14ac:dyDescent="0.25">
      <c r="A54" s="46">
        <v>45547</v>
      </c>
      <c r="B54" t="s">
        <v>0</v>
      </c>
      <c r="C54" s="47">
        <v>1000000</v>
      </c>
      <c r="D54">
        <v>1</v>
      </c>
      <c r="E54">
        <v>287</v>
      </c>
      <c r="F54" s="11">
        <f t="shared" si="12"/>
        <v>287000000</v>
      </c>
      <c r="G54">
        <f t="shared" ref="G54:G59" si="15">(300/(450+450))*450</f>
        <v>150</v>
      </c>
      <c r="H54" s="11">
        <f t="shared" si="8"/>
        <v>1913333333.3333333</v>
      </c>
    </row>
    <row r="55" spans="1:9" x14ac:dyDescent="0.25">
      <c r="A55" s="46">
        <v>45547</v>
      </c>
      <c r="B55" t="s">
        <v>0</v>
      </c>
      <c r="C55" s="47">
        <v>1000000</v>
      </c>
      <c r="D55">
        <v>2</v>
      </c>
      <c r="E55">
        <v>337</v>
      </c>
      <c r="F55" s="11">
        <f t="shared" si="12"/>
        <v>337000000</v>
      </c>
      <c r="G55">
        <f t="shared" si="15"/>
        <v>150</v>
      </c>
      <c r="H55" s="11">
        <f t="shared" si="8"/>
        <v>2246666666.6666665</v>
      </c>
      <c r="I55" t="s">
        <v>117</v>
      </c>
    </row>
    <row r="56" spans="1:9" x14ac:dyDescent="0.25">
      <c r="A56" s="46">
        <v>45547</v>
      </c>
      <c r="B56" t="s">
        <v>0</v>
      </c>
      <c r="C56" s="47">
        <v>1000000</v>
      </c>
      <c r="D56">
        <v>3</v>
      </c>
      <c r="E56">
        <v>296</v>
      </c>
      <c r="F56" s="11">
        <f t="shared" si="12"/>
        <v>296000000</v>
      </c>
      <c r="G56">
        <f t="shared" si="15"/>
        <v>150</v>
      </c>
      <c r="H56" s="11">
        <f t="shared" si="8"/>
        <v>1973333333.3333333</v>
      </c>
    </row>
    <row r="57" spans="1:9" x14ac:dyDescent="0.25">
      <c r="A57" s="46">
        <v>45547</v>
      </c>
      <c r="B57" t="s">
        <v>0</v>
      </c>
      <c r="C57" s="47">
        <v>10000000</v>
      </c>
      <c r="D57">
        <v>1</v>
      </c>
      <c r="E57">
        <v>48</v>
      </c>
      <c r="F57" s="11">
        <f t="shared" si="12"/>
        <v>480000000</v>
      </c>
      <c r="G57">
        <f t="shared" si="15"/>
        <v>150</v>
      </c>
      <c r="H57" s="11">
        <f t="shared" si="8"/>
        <v>3200000000</v>
      </c>
    </row>
    <row r="58" spans="1:9" x14ac:dyDescent="0.25">
      <c r="A58" s="46">
        <v>45547</v>
      </c>
      <c r="B58" t="s">
        <v>0</v>
      </c>
      <c r="C58" s="47">
        <v>10000000</v>
      </c>
      <c r="D58">
        <v>2</v>
      </c>
      <c r="E58">
        <v>41</v>
      </c>
      <c r="F58" s="11">
        <f t="shared" si="12"/>
        <v>410000000</v>
      </c>
      <c r="G58">
        <f t="shared" si="15"/>
        <v>150</v>
      </c>
      <c r="H58" s="11">
        <f t="shared" si="8"/>
        <v>2733333333.3333335</v>
      </c>
    </row>
    <row r="59" spans="1:9" x14ac:dyDescent="0.25">
      <c r="A59" s="46">
        <v>45547</v>
      </c>
      <c r="B59" t="s">
        <v>0</v>
      </c>
      <c r="C59" s="47">
        <v>10000000</v>
      </c>
      <c r="D59">
        <v>3</v>
      </c>
      <c r="E59">
        <v>40</v>
      </c>
      <c r="F59" s="11">
        <f t="shared" si="12"/>
        <v>400000000</v>
      </c>
      <c r="G59">
        <f t="shared" si="15"/>
        <v>150</v>
      </c>
      <c r="H59" s="11">
        <f t="shared" si="8"/>
        <v>2666666666.6666665</v>
      </c>
    </row>
    <row r="60" spans="1:9" x14ac:dyDescent="0.25">
      <c r="A60" s="46">
        <v>45547</v>
      </c>
      <c r="B60" t="s">
        <v>0</v>
      </c>
      <c r="C60" s="47">
        <v>100000000</v>
      </c>
      <c r="D60">
        <v>1</v>
      </c>
      <c r="E60">
        <v>2</v>
      </c>
      <c r="F60" s="11">
        <f t="shared" si="12"/>
        <v>200000000</v>
      </c>
      <c r="G60" s="48">
        <f>(300/(500+450))*500</f>
        <v>157.89473684210526</v>
      </c>
      <c r="H60" s="11">
        <f t="shared" si="8"/>
        <v>1266666666.6666667</v>
      </c>
    </row>
    <row r="61" spans="1:9" x14ac:dyDescent="0.25">
      <c r="A61" s="46">
        <v>45554</v>
      </c>
      <c r="B61" t="s">
        <v>1</v>
      </c>
      <c r="C61" s="47">
        <v>1</v>
      </c>
      <c r="D61">
        <v>1</v>
      </c>
      <c r="E61">
        <v>109</v>
      </c>
      <c r="F61" s="11">
        <f t="shared" si="12"/>
        <v>109</v>
      </c>
      <c r="G61">
        <f>(300/(800+800))*800</f>
        <v>150</v>
      </c>
      <c r="H61" s="11">
        <f t="shared" si="8"/>
        <v>726.66666666666663</v>
      </c>
      <c r="I61" t="s">
        <v>126</v>
      </c>
    </row>
    <row r="62" spans="1:9" x14ac:dyDescent="0.25">
      <c r="A62" s="46">
        <v>45554</v>
      </c>
      <c r="B62" t="s">
        <v>1</v>
      </c>
      <c r="C62" s="47">
        <v>1</v>
      </c>
      <c r="D62">
        <v>2</v>
      </c>
      <c r="E62">
        <v>57</v>
      </c>
      <c r="F62" s="11">
        <f t="shared" si="12"/>
        <v>57</v>
      </c>
      <c r="G62">
        <f t="shared" ref="G62:G65" si="16">(300/(800+800))*800</f>
        <v>150</v>
      </c>
      <c r="H62" s="11">
        <f t="shared" si="8"/>
        <v>380</v>
      </c>
      <c r="I62" t="s">
        <v>126</v>
      </c>
    </row>
    <row r="63" spans="1:9" x14ac:dyDescent="0.25">
      <c r="A63" s="46">
        <v>45554</v>
      </c>
      <c r="B63" t="s">
        <v>1</v>
      </c>
      <c r="C63" s="47">
        <v>1</v>
      </c>
      <c r="D63">
        <v>3</v>
      </c>
      <c r="E63">
        <v>76</v>
      </c>
      <c r="F63" s="11">
        <f t="shared" si="12"/>
        <v>76</v>
      </c>
      <c r="G63">
        <f t="shared" si="16"/>
        <v>150</v>
      </c>
      <c r="H63" s="11">
        <f t="shared" si="8"/>
        <v>506.66666666666669</v>
      </c>
      <c r="I63" t="s">
        <v>126</v>
      </c>
    </row>
    <row r="64" spans="1:9" x14ac:dyDescent="0.25">
      <c r="A64" s="46">
        <v>45554</v>
      </c>
      <c r="B64" t="s">
        <v>1</v>
      </c>
      <c r="C64" s="47">
        <v>1</v>
      </c>
      <c r="D64">
        <v>4</v>
      </c>
      <c r="E64">
        <v>39</v>
      </c>
      <c r="F64" s="11">
        <f t="shared" si="12"/>
        <v>39</v>
      </c>
      <c r="G64">
        <f t="shared" si="16"/>
        <v>150</v>
      </c>
      <c r="H64" s="11">
        <f t="shared" si="8"/>
        <v>260</v>
      </c>
      <c r="I64" t="s">
        <v>126</v>
      </c>
    </row>
    <row r="65" spans="1:9" x14ac:dyDescent="0.25">
      <c r="A65" s="46">
        <v>45554</v>
      </c>
      <c r="B65" t="s">
        <v>1</v>
      </c>
      <c r="C65" s="47">
        <v>1</v>
      </c>
      <c r="D65">
        <v>5</v>
      </c>
      <c r="E65">
        <v>99</v>
      </c>
      <c r="F65" s="11">
        <f t="shared" si="12"/>
        <v>99</v>
      </c>
      <c r="G65">
        <f t="shared" si="16"/>
        <v>150</v>
      </c>
      <c r="H65" s="11">
        <f t="shared" si="8"/>
        <v>660</v>
      </c>
      <c r="I65" t="s">
        <v>126</v>
      </c>
    </row>
    <row r="66" spans="1:9" x14ac:dyDescent="0.25">
      <c r="A66" s="46">
        <v>45554</v>
      </c>
      <c r="B66" t="s">
        <v>1</v>
      </c>
      <c r="C66" s="47">
        <v>10</v>
      </c>
      <c r="D66">
        <v>1</v>
      </c>
      <c r="E66">
        <v>5</v>
      </c>
      <c r="F66" s="11">
        <f t="shared" si="12"/>
        <v>50</v>
      </c>
      <c r="G66">
        <f>(300/(900+900))*900</f>
        <v>150</v>
      </c>
      <c r="H66" s="11">
        <f t="shared" si="8"/>
        <v>333.33333333333331</v>
      </c>
      <c r="I66" t="s">
        <v>126</v>
      </c>
    </row>
    <row r="67" spans="1:9" x14ac:dyDescent="0.25">
      <c r="A67" s="46">
        <v>45554</v>
      </c>
      <c r="B67" t="s">
        <v>1</v>
      </c>
      <c r="C67" s="47">
        <v>10</v>
      </c>
      <c r="D67">
        <v>2</v>
      </c>
      <c r="E67">
        <v>5</v>
      </c>
      <c r="F67" s="11">
        <f t="shared" si="12"/>
        <v>50</v>
      </c>
      <c r="G67">
        <f t="shared" ref="G67:G70" si="17">(300/(900+900))*900</f>
        <v>150</v>
      </c>
      <c r="H67" s="11">
        <f t="shared" si="8"/>
        <v>333.33333333333331</v>
      </c>
      <c r="I67" t="s">
        <v>126</v>
      </c>
    </row>
    <row r="68" spans="1:9" x14ac:dyDescent="0.25">
      <c r="A68" s="46">
        <v>45554</v>
      </c>
      <c r="B68" t="s">
        <v>1</v>
      </c>
      <c r="C68" s="47">
        <v>10</v>
      </c>
      <c r="D68">
        <v>3</v>
      </c>
      <c r="E68">
        <v>4</v>
      </c>
      <c r="F68" s="11">
        <f t="shared" si="12"/>
        <v>40</v>
      </c>
      <c r="G68">
        <f t="shared" si="17"/>
        <v>150</v>
      </c>
      <c r="H68" s="11">
        <f t="shared" si="8"/>
        <v>266.66666666666669</v>
      </c>
      <c r="I68" t="s">
        <v>126</v>
      </c>
    </row>
    <row r="69" spans="1:9" x14ac:dyDescent="0.25">
      <c r="A69" s="46">
        <v>45554</v>
      </c>
      <c r="B69" t="s">
        <v>1</v>
      </c>
      <c r="C69" s="47">
        <v>10</v>
      </c>
      <c r="D69">
        <v>4</v>
      </c>
      <c r="E69">
        <v>6</v>
      </c>
      <c r="F69" s="11">
        <f t="shared" si="12"/>
        <v>60</v>
      </c>
      <c r="G69">
        <f t="shared" si="17"/>
        <v>150</v>
      </c>
      <c r="H69" s="11">
        <f t="shared" si="8"/>
        <v>400</v>
      </c>
      <c r="I69" t="s">
        <v>126</v>
      </c>
    </row>
    <row r="70" spans="1:9" x14ac:dyDescent="0.25">
      <c r="A70" s="46">
        <v>45554</v>
      </c>
      <c r="B70" t="s">
        <v>1</v>
      </c>
      <c r="C70" s="47">
        <v>10</v>
      </c>
      <c r="D70">
        <v>5</v>
      </c>
      <c r="E70">
        <v>9</v>
      </c>
      <c r="F70" s="11">
        <f t="shared" si="12"/>
        <v>90</v>
      </c>
      <c r="G70">
        <f t="shared" si="17"/>
        <v>150</v>
      </c>
      <c r="H70" s="11">
        <f t="shared" si="8"/>
        <v>600</v>
      </c>
      <c r="I70" t="s">
        <v>126</v>
      </c>
    </row>
    <row r="71" spans="1:9" x14ac:dyDescent="0.25">
      <c r="A71" s="46">
        <v>45554</v>
      </c>
      <c r="B71" t="s">
        <v>1</v>
      </c>
      <c r="C71" s="47">
        <v>100</v>
      </c>
      <c r="D71">
        <v>1</v>
      </c>
      <c r="E71">
        <v>1</v>
      </c>
      <c r="F71" s="11">
        <f t="shared" si="12"/>
        <v>100</v>
      </c>
      <c r="G71">
        <f>(300/(1000+1000))*1000</f>
        <v>150</v>
      </c>
      <c r="H71" s="11">
        <f t="shared" si="8"/>
        <v>666.66666666666663</v>
      </c>
      <c r="I71" t="s">
        <v>119</v>
      </c>
    </row>
    <row r="72" spans="1:9" x14ac:dyDescent="0.25">
      <c r="A72" s="46">
        <v>45554</v>
      </c>
      <c r="B72" t="s">
        <v>1</v>
      </c>
      <c r="C72" s="47">
        <v>100</v>
      </c>
      <c r="D72">
        <v>2</v>
      </c>
      <c r="E72">
        <v>1</v>
      </c>
      <c r="F72" s="11">
        <f t="shared" si="12"/>
        <v>100</v>
      </c>
      <c r="G72">
        <f t="shared" ref="G72:G73" si="18">(300/(1000+1000))*1000</f>
        <v>150</v>
      </c>
      <c r="H72" s="11">
        <f t="shared" si="8"/>
        <v>666.66666666666663</v>
      </c>
      <c r="I72" t="s">
        <v>119</v>
      </c>
    </row>
    <row r="73" spans="1:9" x14ac:dyDescent="0.25">
      <c r="A73" s="46">
        <v>45554</v>
      </c>
      <c r="B73" t="s">
        <v>1</v>
      </c>
      <c r="C73" s="47">
        <v>100</v>
      </c>
      <c r="D73">
        <v>3</v>
      </c>
      <c r="E73">
        <v>1</v>
      </c>
      <c r="F73" s="11">
        <f t="shared" si="12"/>
        <v>100</v>
      </c>
      <c r="G73">
        <f t="shared" si="18"/>
        <v>150</v>
      </c>
      <c r="H73" s="11">
        <f t="shared" si="8"/>
        <v>666.66666666666663</v>
      </c>
      <c r="I73" t="s">
        <v>119</v>
      </c>
    </row>
    <row r="74" spans="1:9" x14ac:dyDescent="0.25">
      <c r="A74" s="46">
        <v>45554</v>
      </c>
      <c r="B74" t="s">
        <v>0</v>
      </c>
      <c r="C74" s="47">
        <v>10000</v>
      </c>
      <c r="D74">
        <v>1</v>
      </c>
      <c r="E74" t="s">
        <v>115</v>
      </c>
      <c r="F74" s="11" t="e">
        <f t="shared" si="12"/>
        <v>#VALUE!</v>
      </c>
      <c r="G74">
        <f>(300/(450+450))*450</f>
        <v>150</v>
      </c>
      <c r="H74" s="11" t="e">
        <f t="shared" si="8"/>
        <v>#VALUE!</v>
      </c>
      <c r="I74" t="s">
        <v>119</v>
      </c>
    </row>
    <row r="75" spans="1:9" x14ac:dyDescent="0.25">
      <c r="A75" s="46">
        <v>45554</v>
      </c>
      <c r="B75" t="s">
        <v>0</v>
      </c>
      <c r="C75" s="47">
        <v>100000</v>
      </c>
      <c r="D75">
        <v>1</v>
      </c>
      <c r="E75" t="s">
        <v>115</v>
      </c>
      <c r="F75" s="11" t="e">
        <f t="shared" si="12"/>
        <v>#VALUE!</v>
      </c>
      <c r="G75">
        <f t="shared" ref="G75:G83" si="19">(300/(450+450))*450</f>
        <v>150</v>
      </c>
      <c r="H75" s="11" t="e">
        <f t="shared" si="8"/>
        <v>#VALUE!</v>
      </c>
      <c r="I75" t="s">
        <v>122</v>
      </c>
    </row>
    <row r="76" spans="1:9" x14ac:dyDescent="0.25">
      <c r="A76" s="46">
        <v>45554</v>
      </c>
      <c r="B76" t="s">
        <v>0</v>
      </c>
      <c r="C76" s="47">
        <v>100000</v>
      </c>
      <c r="D76">
        <v>2</v>
      </c>
      <c r="E76" t="s">
        <v>115</v>
      </c>
      <c r="F76" s="11" t="e">
        <f t="shared" si="12"/>
        <v>#VALUE!</v>
      </c>
      <c r="G76">
        <f t="shared" si="19"/>
        <v>150</v>
      </c>
      <c r="H76" s="11" t="e">
        <f t="shared" si="8"/>
        <v>#VALUE!</v>
      </c>
      <c r="I76" t="s">
        <v>122</v>
      </c>
    </row>
    <row r="77" spans="1:9" x14ac:dyDescent="0.25">
      <c r="A77" s="46">
        <v>45554</v>
      </c>
      <c r="B77" t="s">
        <v>0</v>
      </c>
      <c r="C77" s="47">
        <v>100000</v>
      </c>
      <c r="D77">
        <v>3</v>
      </c>
      <c r="E77" t="s">
        <v>115</v>
      </c>
      <c r="F77" s="11" t="e">
        <f t="shared" si="12"/>
        <v>#VALUE!</v>
      </c>
      <c r="G77">
        <f t="shared" si="19"/>
        <v>150</v>
      </c>
      <c r="H77" s="11" t="e">
        <f t="shared" si="8"/>
        <v>#VALUE!</v>
      </c>
      <c r="I77" t="s">
        <v>122</v>
      </c>
    </row>
    <row r="78" spans="1:9" x14ac:dyDescent="0.25">
      <c r="A78" s="46">
        <v>45554</v>
      </c>
      <c r="B78" t="s">
        <v>0</v>
      </c>
      <c r="C78" s="47">
        <v>1000000</v>
      </c>
      <c r="D78">
        <v>1</v>
      </c>
      <c r="E78">
        <v>375</v>
      </c>
      <c r="F78" s="11">
        <f t="shared" si="12"/>
        <v>375000000</v>
      </c>
      <c r="G78">
        <f t="shared" si="19"/>
        <v>150</v>
      </c>
      <c r="H78" s="11">
        <f t="shared" si="8"/>
        <v>2500000000</v>
      </c>
      <c r="I78" t="s">
        <v>120</v>
      </c>
    </row>
    <row r="79" spans="1:9" x14ac:dyDescent="0.25">
      <c r="A79" s="46">
        <v>45554</v>
      </c>
      <c r="B79" t="s">
        <v>0</v>
      </c>
      <c r="C79" s="47">
        <v>1000000</v>
      </c>
      <c r="D79">
        <v>2</v>
      </c>
      <c r="E79">
        <v>371</v>
      </c>
      <c r="F79" s="11">
        <f>E79*C79</f>
        <v>371000000</v>
      </c>
      <c r="G79">
        <f t="shared" si="19"/>
        <v>150</v>
      </c>
      <c r="H79" s="11">
        <f t="shared" si="8"/>
        <v>2473333333.3333335</v>
      </c>
      <c r="I79" t="s">
        <v>120</v>
      </c>
    </row>
    <row r="80" spans="1:9" x14ac:dyDescent="0.25">
      <c r="A80" s="46">
        <v>45554</v>
      </c>
      <c r="B80" t="s">
        <v>0</v>
      </c>
      <c r="C80" s="47">
        <v>1000000</v>
      </c>
      <c r="D80">
        <v>3</v>
      </c>
      <c r="E80">
        <v>368</v>
      </c>
      <c r="F80" s="11">
        <f t="shared" si="12"/>
        <v>368000000</v>
      </c>
      <c r="G80">
        <f t="shared" si="19"/>
        <v>150</v>
      </c>
      <c r="H80" s="11">
        <f t="shared" si="8"/>
        <v>2453333333.3333335</v>
      </c>
      <c r="I80" t="s">
        <v>120</v>
      </c>
    </row>
    <row r="81" spans="1:9" x14ac:dyDescent="0.25">
      <c r="A81" s="46">
        <v>45554</v>
      </c>
      <c r="B81" t="s">
        <v>0</v>
      </c>
      <c r="C81" s="47">
        <v>10000000</v>
      </c>
      <c r="D81">
        <v>1</v>
      </c>
      <c r="E81">
        <v>33</v>
      </c>
      <c r="F81" s="11">
        <f t="shared" si="12"/>
        <v>330000000</v>
      </c>
      <c r="G81">
        <f t="shared" si="19"/>
        <v>150</v>
      </c>
      <c r="H81" s="11">
        <f t="shared" si="8"/>
        <v>2200000000</v>
      </c>
      <c r="I81" t="s">
        <v>119</v>
      </c>
    </row>
    <row r="82" spans="1:9" x14ac:dyDescent="0.25">
      <c r="A82" s="46">
        <v>45554</v>
      </c>
      <c r="B82" t="s">
        <v>0</v>
      </c>
      <c r="C82" s="47">
        <v>10000000</v>
      </c>
      <c r="D82">
        <v>2</v>
      </c>
      <c r="E82">
        <v>46</v>
      </c>
      <c r="F82" s="11">
        <f t="shared" si="12"/>
        <v>460000000</v>
      </c>
      <c r="G82">
        <f t="shared" si="19"/>
        <v>150</v>
      </c>
      <c r="H82" s="11">
        <f t="shared" si="8"/>
        <v>3066666666.6666665</v>
      </c>
      <c r="I82" t="s">
        <v>119</v>
      </c>
    </row>
    <row r="83" spans="1:9" x14ac:dyDescent="0.25">
      <c r="A83" s="46">
        <v>45554</v>
      </c>
      <c r="B83" t="s">
        <v>0</v>
      </c>
      <c r="C83" s="47">
        <v>10000000</v>
      </c>
      <c r="D83">
        <v>3</v>
      </c>
      <c r="E83">
        <v>43</v>
      </c>
      <c r="F83" s="11">
        <f t="shared" si="12"/>
        <v>430000000</v>
      </c>
      <c r="G83">
        <f t="shared" si="19"/>
        <v>150</v>
      </c>
      <c r="H83" s="11">
        <f t="shared" si="8"/>
        <v>2866666666.6666665</v>
      </c>
      <c r="I83" t="s">
        <v>119</v>
      </c>
    </row>
    <row r="84" spans="1:9" x14ac:dyDescent="0.25">
      <c r="A84" s="46">
        <v>45554</v>
      </c>
      <c r="B84" t="s">
        <v>0</v>
      </c>
      <c r="C84" s="47">
        <v>100000000</v>
      </c>
      <c r="D84">
        <v>1</v>
      </c>
      <c r="E84">
        <v>5</v>
      </c>
      <c r="F84" s="11">
        <f t="shared" si="12"/>
        <v>500000000</v>
      </c>
      <c r="G84" s="48">
        <f>(300/(500+450))*500</f>
        <v>157.89473684210526</v>
      </c>
      <c r="H84" s="11">
        <f t="shared" si="8"/>
        <v>3166666666.6666665</v>
      </c>
      <c r="I84" t="s">
        <v>119</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67146C-409C-4745-A49E-821CE5E4A321}">
  <dimension ref="A1:I21"/>
  <sheetViews>
    <sheetView zoomScale="90" zoomScaleNormal="90" workbookViewId="0"/>
  </sheetViews>
  <sheetFormatPr defaultRowHeight="15" x14ac:dyDescent="0.25"/>
  <cols>
    <col min="1" max="1" width="15.28515625" bestFit="1" customWidth="1"/>
    <col min="2" max="2" width="11.42578125" customWidth="1"/>
    <col min="3" max="3" width="16.5703125" customWidth="1"/>
    <col min="4" max="4" width="19.5703125" customWidth="1"/>
    <col min="5" max="5" width="14.7109375" customWidth="1"/>
    <col min="6" max="6" width="17.42578125" bestFit="1" customWidth="1"/>
    <col min="8" max="9" width="11.85546875" bestFit="1" customWidth="1"/>
  </cols>
  <sheetData>
    <row r="1" spans="1:9" s="31" customFormat="1" x14ac:dyDescent="0.25">
      <c r="B1" s="31" t="s">
        <v>56</v>
      </c>
      <c r="C1" s="32" t="s">
        <v>57</v>
      </c>
      <c r="D1" s="32" t="s">
        <v>59</v>
      </c>
      <c r="E1" s="33" t="s">
        <v>58</v>
      </c>
      <c r="F1" s="33" t="s">
        <v>60</v>
      </c>
    </row>
    <row r="2" spans="1:9" x14ac:dyDescent="0.25">
      <c r="A2" t="s">
        <v>53</v>
      </c>
      <c r="B2">
        <v>50922</v>
      </c>
      <c r="C2" s="27">
        <v>4563636363.636364</v>
      </c>
      <c r="D2" s="28">
        <f>AVERAGE(C2:C10)</f>
        <v>5264511784.5117846</v>
      </c>
      <c r="E2" s="29">
        <v>6183333333.333333</v>
      </c>
      <c r="F2" s="30">
        <f>AVERAGE(E2:E10)</f>
        <v>5956397306.3973055</v>
      </c>
    </row>
    <row r="3" spans="1:9" x14ac:dyDescent="0.25">
      <c r="B3">
        <v>221022</v>
      </c>
      <c r="C3" s="27">
        <v>4580000000</v>
      </c>
      <c r="D3" s="28"/>
      <c r="E3" s="29">
        <v>6250000000</v>
      </c>
      <c r="F3" s="30"/>
    </row>
    <row r="4" spans="1:9" x14ac:dyDescent="0.25">
      <c r="B4">
        <v>271022</v>
      </c>
      <c r="C4" s="27">
        <v>6266666666.666667</v>
      </c>
      <c r="D4" s="28"/>
      <c r="E4" s="29">
        <v>5100000000</v>
      </c>
      <c r="F4" s="30"/>
    </row>
    <row r="5" spans="1:9" x14ac:dyDescent="0.25">
      <c r="A5" t="s">
        <v>54</v>
      </c>
      <c r="B5">
        <v>281022</v>
      </c>
      <c r="C5" s="27">
        <v>6618181818.181818</v>
      </c>
      <c r="D5" s="28"/>
      <c r="E5" s="29">
        <v>4083333333.3333335</v>
      </c>
      <c r="F5" s="30"/>
    </row>
    <row r="6" spans="1:9" x14ac:dyDescent="0.25">
      <c r="B6">
        <v>301022</v>
      </c>
      <c r="C6" s="27">
        <v>5720000000</v>
      </c>
      <c r="D6" s="28"/>
      <c r="E6" s="29">
        <v>7883333333.333333</v>
      </c>
      <c r="F6" s="30"/>
    </row>
    <row r="7" spans="1:9" x14ac:dyDescent="0.25">
      <c r="B7">
        <v>311022</v>
      </c>
      <c r="C7" s="27">
        <v>3966666666.6666665</v>
      </c>
      <c r="D7" s="28"/>
      <c r="E7" s="29">
        <v>7900000000</v>
      </c>
      <c r="F7" s="30"/>
    </row>
    <row r="8" spans="1:9" x14ac:dyDescent="0.25">
      <c r="A8" t="s">
        <v>55</v>
      </c>
      <c r="B8">
        <v>71122</v>
      </c>
      <c r="C8" s="27">
        <v>7145454545.454545</v>
      </c>
      <c r="D8" s="28"/>
      <c r="E8" s="29">
        <v>6250000000</v>
      </c>
      <c r="F8" s="30"/>
    </row>
    <row r="9" spans="1:9" x14ac:dyDescent="0.25">
      <c r="B9">
        <v>141122</v>
      </c>
      <c r="C9" s="27">
        <v>5720000000</v>
      </c>
      <c r="D9" s="28"/>
      <c r="E9" s="29">
        <v>7690909090.909091</v>
      </c>
      <c r="F9" s="30"/>
    </row>
    <row r="10" spans="1:9" x14ac:dyDescent="0.25">
      <c r="B10">
        <v>181122</v>
      </c>
      <c r="C10" s="27">
        <v>2800000000</v>
      </c>
      <c r="D10" s="28"/>
      <c r="E10" s="29">
        <v>2266666666.6666665</v>
      </c>
      <c r="F10" s="30"/>
    </row>
    <row r="11" spans="1:9" x14ac:dyDescent="0.25">
      <c r="A11" t="s">
        <v>1</v>
      </c>
      <c r="B11">
        <v>50922</v>
      </c>
      <c r="C11" s="27">
        <v>600</v>
      </c>
      <c r="D11" s="28">
        <f>AVERAGE(C11:C13)</f>
        <v>866.66666666666663</v>
      </c>
      <c r="E11" s="29">
        <v>200</v>
      </c>
      <c r="F11" s="30">
        <f>AVERAGE(E11:E13)</f>
        <v>677.77777777777783</v>
      </c>
    </row>
    <row r="12" spans="1:9" x14ac:dyDescent="0.25">
      <c r="B12">
        <v>221022</v>
      </c>
      <c r="C12" s="27">
        <v>666.66666666666663</v>
      </c>
      <c r="D12" s="28"/>
      <c r="E12" s="29">
        <v>633.33333333333337</v>
      </c>
      <c r="F12" s="30"/>
    </row>
    <row r="13" spans="1:9" x14ac:dyDescent="0.25">
      <c r="B13">
        <v>271022</v>
      </c>
      <c r="C13" s="27">
        <v>1333.3333333333333</v>
      </c>
      <c r="D13" s="28"/>
      <c r="E13" s="29">
        <v>1200</v>
      </c>
      <c r="F13" s="30"/>
    </row>
    <row r="14" spans="1:9" x14ac:dyDescent="0.25">
      <c r="A14" t="s">
        <v>2</v>
      </c>
      <c r="B14">
        <v>281022</v>
      </c>
      <c r="C14" s="27">
        <v>1333333.3333333333</v>
      </c>
      <c r="D14" s="28">
        <f>AVERAGE(C14:C16)</f>
        <v>32666666.666666668</v>
      </c>
      <c r="E14" s="29">
        <v>190000000</v>
      </c>
      <c r="F14" s="30">
        <f>AVERAGE(E14:E16)</f>
        <v>126492063.49206348</v>
      </c>
      <c r="H14" s="11"/>
      <c r="I14" s="11"/>
    </row>
    <row r="15" spans="1:9" x14ac:dyDescent="0.25">
      <c r="B15">
        <v>301022</v>
      </c>
      <c r="C15" s="27">
        <v>50000000</v>
      </c>
      <c r="D15" s="28"/>
      <c r="E15" s="29">
        <v>113142857.14285715</v>
      </c>
      <c r="F15" s="30"/>
      <c r="H15" s="11"/>
      <c r="I15" s="11"/>
    </row>
    <row r="16" spans="1:9" x14ac:dyDescent="0.25">
      <c r="B16">
        <v>311022</v>
      </c>
      <c r="C16" s="27">
        <v>46666666.666666664</v>
      </c>
      <c r="D16" s="28"/>
      <c r="E16" s="29">
        <v>76333333.333333328</v>
      </c>
      <c r="F16" s="30"/>
      <c r="H16" s="11"/>
      <c r="I16" s="11"/>
    </row>
    <row r="17" spans="1:6" x14ac:dyDescent="0.25">
      <c r="A17" t="s">
        <v>3</v>
      </c>
      <c r="B17">
        <v>71122</v>
      </c>
      <c r="C17" s="27">
        <v>1100</v>
      </c>
      <c r="D17" s="28">
        <f>AVERAGE(C17:C19)</f>
        <v>950</v>
      </c>
      <c r="E17" s="29">
        <v>1100</v>
      </c>
      <c r="F17" s="30">
        <f>AVERAGE(E17:E19)</f>
        <v>885.71428571428567</v>
      </c>
    </row>
    <row r="18" spans="1:6" x14ac:dyDescent="0.25">
      <c r="B18">
        <v>141122</v>
      </c>
      <c r="C18" s="27">
        <v>650</v>
      </c>
      <c r="D18" s="28"/>
      <c r="E18" s="29">
        <v>457.14285714285717</v>
      </c>
      <c r="F18" s="30"/>
    </row>
    <row r="19" spans="1:6" x14ac:dyDescent="0.25">
      <c r="B19">
        <v>181122</v>
      </c>
      <c r="C19" s="27">
        <v>1100</v>
      </c>
      <c r="D19" s="28"/>
      <c r="E19" s="29">
        <v>1100</v>
      </c>
      <c r="F19" s="30"/>
    </row>
    <row r="21" spans="1:6" x14ac:dyDescent="0.25">
      <c r="A21" s="6" t="s">
        <v>103</v>
      </c>
      <c r="B21" t="s">
        <v>10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equencing</vt:lpstr>
      <vt:lpstr>Mutations</vt:lpstr>
      <vt:lpstr>EOP_PlaqueAssays</vt:lpstr>
      <vt:lpstr>SpotAssay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10-25T09:13:56Z</dcterms:created>
  <dcterms:modified xsi:type="dcterms:W3CDTF">2024-10-25T09:14:19Z</dcterms:modified>
  <cp:contentStatus/>
</cp:coreProperties>
</file>